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25320" windowHeight="12555" tabRatio="767"/>
  </bookViews>
  <sheets>
    <sheet name="Supple Table 2 (M10&gt;2WT)" sheetId="23" r:id="rId1"/>
  </sheets>
  <calcPr calcId="125725"/>
</workbook>
</file>

<file path=xl/calcChain.xml><?xml version="1.0" encoding="utf-8"?>
<calcChain xmlns="http://schemas.openxmlformats.org/spreadsheetml/2006/main">
  <c r="F4" i="23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474"/>
  <c r="F475"/>
  <c r="F476"/>
  <c r="F477"/>
  <c r="F478"/>
  <c r="F479"/>
  <c r="F480"/>
  <c r="F481"/>
  <c r="F482"/>
  <c r="F483"/>
</calcChain>
</file>

<file path=xl/sharedStrings.xml><?xml version="1.0" encoding="utf-8"?>
<sst xmlns="http://schemas.openxmlformats.org/spreadsheetml/2006/main" count="970" uniqueCount="902">
  <si>
    <t>ID</t>
  </si>
  <si>
    <t>Description</t>
  </si>
  <si>
    <t>Maturase K (probable)</t>
  </si>
  <si>
    <t>hypothetical protein</t>
  </si>
  <si>
    <t>Cytokinin-O-glucosyltransferase 3 (AtZOG3) (probable)</t>
  </si>
  <si>
    <t>Cytokinin-O-glucosyltransferase 1 (AtZOG1) (probable)</t>
  </si>
  <si>
    <t>ABC transporter C family member 12 (ABC transporter ABCC.12) (putative)</t>
  </si>
  <si>
    <t>Anthocyanin 3'-O-beta-glucosyltransferase (3'GT) (putative)</t>
  </si>
  <si>
    <t>F-box protein At4g12560 (probable)</t>
  </si>
  <si>
    <t>Cytosolic carboxypeptidase-like protein 5 (probable)</t>
  </si>
  <si>
    <t>TMV resistance protein N (probable)</t>
  </si>
  <si>
    <t>TMV resistance protein N (similar to)</t>
  </si>
  <si>
    <t>Protein RUPTURED POLLEN GRAIN 1 (probable)</t>
  </si>
  <si>
    <t>Putative ribonuclease H protein At1g65750 (probable)</t>
  </si>
  <si>
    <t>Auxin-induced protein 5NG4 (probable)</t>
  </si>
  <si>
    <t>Protein TRANSPARENT TESTA 12 (probable)</t>
  </si>
  <si>
    <t>High affinity cationic amino acid transporter 1 (CAT-1) (probable)</t>
  </si>
  <si>
    <t>Ethylene-responsive transcription factor WRI1 (similar to)</t>
  </si>
  <si>
    <t>60S ribosomal protein L27-1 (probable)</t>
  </si>
  <si>
    <t>Putative syntaxin-24 (AtSYP24) (probable)</t>
  </si>
  <si>
    <t>Protein TRANSPARENT TESTA 12 (putative)</t>
  </si>
  <si>
    <t>Cytokinin-O-glucosyltransferase 2 (AtZOG2) (probable)</t>
  </si>
  <si>
    <t>Cyclin-dependent kinase inhibitor 2A isoform 4 (probable)</t>
  </si>
  <si>
    <t>Probable serine/threonine-protein kinase At1g18390 Precursor</t>
  </si>
  <si>
    <t>Protein transport protein sec31 (probable)</t>
  </si>
  <si>
    <t>U3 small nucleolar RNA-associated protein 20 (U3 snoRNA-associated protein 20) (probable)</t>
  </si>
  <si>
    <t>Biotin synthase (probable)</t>
  </si>
  <si>
    <t>Translation initiation factor IF-2 (probable)</t>
  </si>
  <si>
    <t>Metalloendoproteinase 1 Precursor (probable)</t>
  </si>
  <si>
    <t>Glycosyltransferase 8 domain-containing protein 1 (probable)</t>
  </si>
  <si>
    <t>Amino-acid acetyltransferase mitochondrial (NAGS) Precursor (probable)</t>
  </si>
  <si>
    <t>ABC transporter C family member 2 (ABC transporter ABCC.2) (putative)</t>
  </si>
  <si>
    <t>E3 ubiquitin-protein ligase At1g63170 (probable)</t>
  </si>
  <si>
    <t>Ubiquitin and WLM domain-containing protein C1442.07c (probable)</t>
  </si>
  <si>
    <t>Palmitoyl-monogalactosyldiacylglycerol delta-7 desaturase chloroplastic Precursor (similar to)</t>
  </si>
  <si>
    <t>Mitochondrial outer membrane protein porin of 34 kDa (VDAC) (putative)</t>
  </si>
  <si>
    <t>ABC transporter G family member 37 (ABC transporter ABCG.37) (similar to)</t>
  </si>
  <si>
    <t>Probable mitochondrial chaperone bcs1</t>
  </si>
  <si>
    <t>Probable WRKY transcription factor 75 (similar to)</t>
  </si>
  <si>
    <t>Protein IQ-DOMAIN 31 (probable)</t>
  </si>
  <si>
    <t>Regulator of nonsense transcripts 3A (probable)</t>
  </si>
  <si>
    <t>Pentatricopeptide repeat-containing protein At5g14080 (putative)</t>
  </si>
  <si>
    <t>GEM-like protein 5 (similar to)</t>
  </si>
  <si>
    <t>Probable galactinol--sucrose galactosyltransferase 1 (putative)</t>
  </si>
  <si>
    <t>(Dimethylallyl)adenosine tRNA methylthiotransferase miaB (probable)</t>
  </si>
  <si>
    <t>Protein FAR1-RELATED SEQUENCE 5 (probable)</t>
  </si>
  <si>
    <t>Probable mannitol dehydrogenase (similar to)</t>
  </si>
  <si>
    <t>Enhanced disease susceptibility 5 (Eds5) (similar to)</t>
  </si>
  <si>
    <t>UDP-sugar-dependent glycosyltransferase 52 (probable)</t>
  </si>
  <si>
    <t>Nucleolar complex protein 2 homolog (Protein NOC2 homolog) (probable)</t>
  </si>
  <si>
    <t>Uncharacterized protein C216.04c (similar to)</t>
  </si>
  <si>
    <t>1-aminocyclopropane-1-carboxylate oxidase homolog 1 (similar to)</t>
  </si>
  <si>
    <t>Pyruvate kinase isozyme A chloroplastic Precursor (similar to)</t>
  </si>
  <si>
    <t>Rae1-like protein At1g80670 (putative)</t>
  </si>
  <si>
    <t>Probable cinnamyl alcohol dehydrogenase 1 (AtCAD1) (putative)</t>
  </si>
  <si>
    <t>Mucin-5AC (TBM) Precursor (probable)</t>
  </si>
  <si>
    <t>Hyoscyamine 6-dioxygenase (probable)</t>
  </si>
  <si>
    <t>Cytochrome P450 78A3 (putative)</t>
  </si>
  <si>
    <t>Kinesin-like protein KIF15 (probable)</t>
  </si>
  <si>
    <t>Dual specificity protein kinase lkh1 (probable)</t>
  </si>
  <si>
    <t>Universal stress protein A-like protein (probable)</t>
  </si>
  <si>
    <t>Chitinase-like protein PB1E7.04c Precursor (probable)</t>
  </si>
  <si>
    <t>(+)-delta-cadinene synthase isozyme XC14 (D-cadinene synthase XC14) (probable)</t>
  </si>
  <si>
    <t>3-hydroxyisobutyryl-CoA hydrolase mitochondrial (HIB-CoA hydrolase) Precursor (probable)</t>
  </si>
  <si>
    <t>Probable serine incorporator</t>
  </si>
  <si>
    <t>Protein FRIGIDA (probable)</t>
  </si>
  <si>
    <t>UPF0496 protein At4g34320 (probable)</t>
  </si>
  <si>
    <t>Stomatin-like protein 2 (SLP-2) (probable)</t>
  </si>
  <si>
    <t>Caffeoyl-CoA O-methyltransferase (CCoAOMT)</t>
  </si>
  <si>
    <t>Bifunctional dihydroflavonol 4-reductase/flavanone 4-reductase (DFR) (probable)</t>
  </si>
  <si>
    <t>Oxysterol-binding protein 8 (probable)</t>
  </si>
  <si>
    <t>Vinorine synthase (probable)</t>
  </si>
  <si>
    <t>CCHC-type zinc finger protein CG3800 (probable)</t>
  </si>
  <si>
    <t>Nuclear control of ATPase protein 2 (probable)</t>
  </si>
  <si>
    <t>Cytochrome P450 71A26 (similar to)</t>
  </si>
  <si>
    <t>Cytochrome P450 81D1 (similar to)</t>
  </si>
  <si>
    <t>Tetratricopeptide repeat protein 1 (TPR repeat protein 1) (probable)</t>
  </si>
  <si>
    <t>Probable glutathione S-transferase</t>
  </si>
  <si>
    <t>Probable glutathione S-transferase (putative)</t>
  </si>
  <si>
    <t>Vacuolar protein sorting-associated protein 27 (probable)</t>
  </si>
  <si>
    <t>Protein tolB Precursor (probable)</t>
  </si>
  <si>
    <t>Rac-like GTP-binding protein RAC2 Precursor (similar to)</t>
  </si>
  <si>
    <t>Probable receptor-like protein kinase At5g47070 (similar to)</t>
  </si>
  <si>
    <t>Probable LRR receptor-like serine/threonine-protein kinase At3g47570 Precursor</t>
  </si>
  <si>
    <t>U-box domain-containing protein 26 (probable)</t>
  </si>
  <si>
    <t>(+)-delta-cadinene synthase isozyme A (D-cadinene synthase A) (probable)</t>
  </si>
  <si>
    <t>mRNA cap guanine-N7 methyltransferase 1 (similar to)</t>
  </si>
  <si>
    <t>Aspartyl/glutamyl-tRNA(Asn/Gln) amidotransferase subunit B (Asp/Glu-ADT subunit B) (probable)</t>
  </si>
  <si>
    <t>Os01g0858200 (probable)</t>
  </si>
  <si>
    <t>Prohibitin-2 (similar to)</t>
  </si>
  <si>
    <t>BAHD acyltransferase At5g47980 (probable)</t>
  </si>
  <si>
    <t>Trigger factor (TF) (probable)</t>
  </si>
  <si>
    <t>N-(5-amino-5-carboxypentanoyl)-L-cysteinyl-D-valine synthase (ACV synthetase) (probable)</t>
  </si>
  <si>
    <t>Alliin lyase (Alliinase) Precursor (probable)</t>
  </si>
  <si>
    <t>Transcription factor bHLH119 (bHLH 119) (probable)</t>
  </si>
  <si>
    <t>Myrcene synthase chloroplastic Precursor (probable)</t>
  </si>
  <si>
    <t>Homeobox protein bagpipe (probable)</t>
  </si>
  <si>
    <t>21 kDa protein Precursor (probable)</t>
  </si>
  <si>
    <t>Coiled-coil domain-containing protein 115 (probable)</t>
  </si>
  <si>
    <t>Axial regulator YABBY 1 (putative)</t>
  </si>
  <si>
    <t>Gibberellin 20 oxidase 1 (AtGA20ox) (probable)</t>
  </si>
  <si>
    <t>Protein PPLZ12 (similar to)</t>
  </si>
  <si>
    <t>LRR receptor-like serine/threonine-protein kinase FLS2 Precursor (probable)</t>
  </si>
  <si>
    <t>Probable ADP-ribosylation factor GTPase-activating protein AGD11 (ARF GAP AGD11)</t>
  </si>
  <si>
    <t>Polycomb group RING finger protein 2 (probable)</t>
  </si>
  <si>
    <t>Anthranilate synthase component II (similar to)</t>
  </si>
  <si>
    <t>Signal transduction histidine-protein kinase barA (probable)</t>
  </si>
  <si>
    <t>Putative F-box protein At3g52320 (probable)</t>
  </si>
  <si>
    <t>Lateral signaling target protein 2 homolog (probable)</t>
  </si>
  <si>
    <t>Cyclic nucleotide-gated ion channel 2 (AtCNGC2) (similar to)</t>
  </si>
  <si>
    <t>Anthocyanidin 53-O-glucosyltransferase (probable)</t>
  </si>
  <si>
    <t>E3 ubiquitin-protein ligase RNF181 (similar to)</t>
  </si>
  <si>
    <t>Endo-13(4)-beta-glucanase 1 (Endo-14-beta-glucanase 1) Precursor (probable)</t>
  </si>
  <si>
    <t>Mastermind-like protein 3 (Mam-3) (probable)</t>
  </si>
  <si>
    <t>Protein CUP-SHAPED COTYLEDON 2 (ANAC098) (similar to)</t>
  </si>
  <si>
    <t>Vacuolar amino acid transporter 1 (probable)</t>
  </si>
  <si>
    <t>Involucrin (probable)</t>
  </si>
  <si>
    <t>Putative phospholipid-transporting ATPase 9 (AtALA9)</t>
  </si>
  <si>
    <t>NAC domain-containing protein 29 (ANAC029) (similar to)</t>
  </si>
  <si>
    <t>Expansin-A1 (AtEXPA1) Precursor (putative)</t>
  </si>
  <si>
    <t>Interaptin (probable)</t>
  </si>
  <si>
    <t>ELMO domain-containing protein A (probable)</t>
  </si>
  <si>
    <t>E3 ubiquitin-protein ligase RNF5 (probable)</t>
  </si>
  <si>
    <t>Major allergen Pru ar 1 (putative)</t>
  </si>
  <si>
    <t>Cytochrome P450 71A22 (probable)</t>
  </si>
  <si>
    <t>MAP1 light chain LC1 (probable)</t>
  </si>
  <si>
    <t>Squidulin (probable)</t>
  </si>
  <si>
    <t>Major allergen Pru av 1 (putative)</t>
  </si>
  <si>
    <t>Leukocyte elastase inhibitor (LEI) (probable)</t>
  </si>
  <si>
    <t>Putative zinc finger protein At1g68190 (similar to)</t>
  </si>
  <si>
    <t>Probably inactive leucine-rich repeat receptor-like protein kinase At5g48380 Precursor (probable)</t>
  </si>
  <si>
    <t>Tyrosine-sulfated glycopeptide receptor 1 (probable)</t>
  </si>
  <si>
    <t>Probable LRR receptor-like serine/threonine-protein kinase At2g23950 Precursor</t>
  </si>
  <si>
    <t>Pumilio homolog 2 (similar to)</t>
  </si>
  <si>
    <t>Zinc finger CCCH domain-containing protein 62 (OsC3H62) (probable)</t>
  </si>
  <si>
    <t>ABC transporter C family member 8 (ABC transporter ABCC.8) Precursor (similar to)</t>
  </si>
  <si>
    <t>Light-inducible protein CPRF2 (CPRF-2) (probable)</t>
  </si>
  <si>
    <t>Probable O-sialoglycoprotein endopeptidase (Glycoprotease)</t>
  </si>
  <si>
    <t>Rhamnogalacturonate lyase (Rhamnogalacturonase) Precursor (probable)</t>
  </si>
  <si>
    <t>Major surface-labeled trophozoite antigen 417 Precursor (probable)</t>
  </si>
  <si>
    <t>Root phototropism protein 3 (probable)</t>
  </si>
  <si>
    <t>Sugar transport protein 13 (similar to)</t>
  </si>
  <si>
    <t>DNA (cytosine-5)-methyltransferase DRM2 (similar to)</t>
  </si>
  <si>
    <t>Uncharacterized GPI-anchored protein At3g06035 Precursor (similar to)</t>
  </si>
  <si>
    <t>Pleiotropic drug resistance protein 1 (similar to)</t>
  </si>
  <si>
    <t>Ubiquitin-like protein SMT3 (probable)</t>
  </si>
  <si>
    <t>Adagio protein 3 (FBX2a) (putative)</t>
  </si>
  <si>
    <t>Kinesin light chain (KLC) (probable)</t>
  </si>
  <si>
    <t>Rho-type GTPase-activating protein 1 (probable)</t>
  </si>
  <si>
    <t>Fiilensin (probable)</t>
  </si>
  <si>
    <t>Sucrose-phosphate synthase 2 (putative)</t>
  </si>
  <si>
    <t>Short-chain type dehydrogenase/reductase (similar to)</t>
  </si>
  <si>
    <t>Xyloglucan galactosyltransferase KATAMARI1 (probable)</t>
  </si>
  <si>
    <t>Indole-3-acetate beta-glucosyltransferase 1 (probable)</t>
  </si>
  <si>
    <t>Bromodomain adjacent to zinc finger domain protein 2A (TTF-I-interacting protein 5) (probable)</t>
  </si>
  <si>
    <t>S-antigen protein Precursor (probable)</t>
  </si>
  <si>
    <t>Protein SRG1 (AtSRG1) (probable)</t>
  </si>
  <si>
    <t>NAD(P)H-dependent 6'-deoxychalcone synthase (similar to)</t>
  </si>
  <si>
    <t>Major allergen Pru ar 1 (similar to)</t>
  </si>
  <si>
    <t>Lysine histidine transporter 1 (similar to)</t>
  </si>
  <si>
    <t>Protein MSB2 (probable)</t>
  </si>
  <si>
    <t>4-coumarate--CoA ligase-like 9 (At4CL4) (probable)</t>
  </si>
  <si>
    <t>Putative caffeoyl-CoA O-methyltransferase At1g67980 (CCoAOMT)</t>
  </si>
  <si>
    <t>Squamosa promoter-binding-like protein 16 (probable)</t>
  </si>
  <si>
    <t>Transaldolase (probable)</t>
  </si>
  <si>
    <t>Calcium-binding protein 4 (CaBP4) (probable)</t>
  </si>
  <si>
    <t>Titin (probable)</t>
  </si>
  <si>
    <t>Puromycin-sensitive aminopeptidase (PSA) (probable)</t>
  </si>
  <si>
    <t>Midasin (probable)</t>
  </si>
  <si>
    <t>NAD(P)H-dependent 6'-deoxychalcone synthase (putative)</t>
  </si>
  <si>
    <t>Zeaxanthin epoxidase chloroplastic Precursor (probable)</t>
  </si>
  <si>
    <t>DEAD-box ATP-dependent RNA helicase 42 (similar to)</t>
  </si>
  <si>
    <t>Cytochrome P450 89A2 (similar to)</t>
  </si>
  <si>
    <t>Photosystem I assembly protein ycf3 (similar to)</t>
  </si>
  <si>
    <t>Ribosomal RNA small subunit methyltransferase F (probable)</t>
  </si>
  <si>
    <t>Acylamino-acid-releasing enzyme (AARE) (probable)</t>
  </si>
  <si>
    <t>Desiccation-related protein PCC13-62 Precursor (similar to)</t>
  </si>
  <si>
    <t>Poly [ADP-ribose] polymerase 1 (PARP-1) (probable)</t>
  </si>
  <si>
    <t>Mitochondrial import inner membrane translocase subunit TIM44 Precursor (probable)</t>
  </si>
  <si>
    <t>Cytochrome P450 94A1 (putative)</t>
  </si>
  <si>
    <t>Probable cinnamyl alcohol dehydrogenase 6 (OsCAD6) (putative)</t>
  </si>
  <si>
    <t>Probable serine/threonine-protein kinase DDB_G0267514</t>
  </si>
  <si>
    <t>E3 ubiquitin-protein ligase HECTD1 (probable)</t>
  </si>
  <si>
    <t>Cytospin-A (probable)</t>
  </si>
  <si>
    <t>23.6 kDa heat shock protein mitochondrial (AtHsp23.6) Precursor (probable)</t>
  </si>
  <si>
    <t>Miraculin (MIR) Precursor (probable)</t>
  </si>
  <si>
    <t>Amino acid permease 1 (similar to)</t>
  </si>
  <si>
    <t>RUN and FYVE domain-containing protein 4 (probable)</t>
  </si>
  <si>
    <t>Probable mannitol dehydrogenase (putative)</t>
  </si>
  <si>
    <t>Phosphate import ATP-binding protein pstB (probable)</t>
  </si>
  <si>
    <t>Probable DNA-directed RNA polymerase I subunit RPA2 (RNA polymerase I subunit 2)</t>
  </si>
  <si>
    <t>Potassium transporter 10 (probable)</t>
  </si>
  <si>
    <t>Glutamine synthetase cytosolic isozyme (putative)</t>
  </si>
  <si>
    <t>(RS)-norcoclaurine 6-O-methyltransferase (6-OMT) (probable)</t>
  </si>
  <si>
    <t>Ribosome-recycling factor (RRF) (probable)</t>
  </si>
  <si>
    <t>Phenylalanine ammonia-lyase 1 (putative)</t>
  </si>
  <si>
    <t>WD repeat-containing protein 3 (probable)</t>
  </si>
  <si>
    <t>Superoxide-generating NADPH oxidase heavy chain subunit B (probable)</t>
  </si>
  <si>
    <t>Cytochrome P450 71A1 (probable)</t>
  </si>
  <si>
    <t>Cytochrome P450 71A4 (probable)</t>
  </si>
  <si>
    <t>DNA polymerase III subunit gamma/tau (probable)</t>
  </si>
  <si>
    <t>Protein ECM23 (probable)</t>
  </si>
  <si>
    <t>Uncharacterized UDP-glucosyltransferase At1g05670 (similar to)</t>
  </si>
  <si>
    <t>Probable NADP-dependent oxidoreductase P2 (putative)</t>
  </si>
  <si>
    <t>Probable NADP-dependent oxidoreductase P2 (similar to)</t>
  </si>
  <si>
    <t>Stress response protein NST1 (probable)</t>
  </si>
  <si>
    <t>Probable long-chain-alcohol O-fatty-acyltransferase 5</t>
  </si>
  <si>
    <t>Dihydrofolate reductase (probable)</t>
  </si>
  <si>
    <t>External NADH-ubiquinone oxidoreductase 1 mitochondrial Precursor (probable)</t>
  </si>
  <si>
    <t>Zinc finger CCHC domain-containing protein 8 (probable)</t>
  </si>
  <si>
    <t>Galactomannan galactosyltransferase 1 (putative)</t>
  </si>
  <si>
    <t>Glutathione S-transferase (similar to)</t>
  </si>
  <si>
    <t>Glutathione S-transferase (putative)</t>
  </si>
  <si>
    <t>MATH and LRR domain-containing protein PFE0570w (probable)</t>
  </si>
  <si>
    <t>Proline-rich 33 kDa extensin-related protein Precursor (probable)</t>
  </si>
  <si>
    <t>Indole-3-acetic acid-induced protein ARG2 (probable)</t>
  </si>
  <si>
    <t>Probable protein phosphatase 2C 8 (OsPP2C08)</t>
  </si>
  <si>
    <t>Exoribonuclease 2 (Ribonuclease II) (probable)</t>
  </si>
  <si>
    <t>Leucine-rich repeat-containing protein 1 (probable)</t>
  </si>
  <si>
    <t>Protein phosphatase 2C 29 (AtPP2C29) (putative)</t>
  </si>
  <si>
    <t>Calcineurin B-like protein 9 (similar to)</t>
  </si>
  <si>
    <t>Coiled-coil domain-containing protein 64A (probable)</t>
  </si>
  <si>
    <t>Sugar phosphate exchanger 2 (probable)</t>
  </si>
  <si>
    <t>Secologanin synthase (SLS) (putative)</t>
  </si>
  <si>
    <t>Beta-galactosidase 16 (Lactase 16) Precursor (similar to)</t>
  </si>
  <si>
    <t>Protein brittle-1 chloroplastic/amyloplastic Precursor (similar to)</t>
  </si>
  <si>
    <t>3-hydroxybenzoate 6-hydroxylase (probable)</t>
  </si>
  <si>
    <t>Cytokinin-O-glucosyltransferase 2 (AtZOG2) (similar to)</t>
  </si>
  <si>
    <t>Serine/threonine-protein kinase-like protein At1g28390 (similar to)</t>
  </si>
  <si>
    <t>Nuclear fragile X mental retardation-interacting protein 1 (probable)</t>
  </si>
  <si>
    <t>DNA-directed RNA polymerase I subunit rpa1 (RNA polymerase I subunit A1) (probable)</t>
  </si>
  <si>
    <t>Probable exonuclease mut-7 homolog</t>
  </si>
  <si>
    <t>Kinesin light chain 4 (KLC 4) (probable)</t>
  </si>
  <si>
    <t>Alternative oxidase 2 mitochondrial Precursor (similar to)</t>
  </si>
  <si>
    <t>Homeobox-leucine zipper protein HOX1 (similar to)</t>
  </si>
  <si>
    <t>Two-component response regulator-like APRR5 (probable)</t>
  </si>
  <si>
    <t>UPF0706 protein At5g01750 (probable)</t>
  </si>
  <si>
    <t>Intracellular protein transport protein USO1 (Int-1) (probable)</t>
  </si>
  <si>
    <t>S-norcoclaurine synthase Precursor (probable)</t>
  </si>
  <si>
    <t>Exportin-1 (Exp1) (probable)</t>
  </si>
  <si>
    <t>Anthocyanidin 3-O-glucosyltransferase 2 (putative)</t>
  </si>
  <si>
    <t>Acetyl-coenzyme A carboxylase carboxyl transferase subunit alpha (Acetyl-CoA carboxylase carboxyltransferase subunit alpha) (probable)</t>
  </si>
  <si>
    <t>Beta-galactosidase 15 (Lactase 15) Precursor (putative)</t>
  </si>
  <si>
    <t>Sucrose synthase (N-100) (putative)</t>
  </si>
  <si>
    <t>3-hydroxy-3-methylglutaryl-coenzyme A reductase 1 (HMG-CoA reductase 1) (putative)</t>
  </si>
  <si>
    <t>Solute carrier family 25 member 39 (probable)</t>
  </si>
  <si>
    <t>ABC transporter C family member 10 (ABC transporter ABCC.10) (similar to)</t>
  </si>
  <si>
    <t>Tyrosine-specific transport protein 1 (probable)</t>
  </si>
  <si>
    <t>60S ribosomal protein L24 (similar to)</t>
  </si>
  <si>
    <t>Isoflavone reductase homolog (similar to)</t>
  </si>
  <si>
    <t>Pentatricopeptide repeat-containing protein At3g09060 (similar to)</t>
  </si>
  <si>
    <t>5'-AMP-activated protein kinase subunit gamma-3 (AMPK gamma-3 chain) (probable)</t>
  </si>
  <si>
    <t>Probable xyloglucan endotransglucosylase/hydrolase protein 30 (At-XTH30) Precursor (similar to)</t>
  </si>
  <si>
    <t>Poly [ADP-ribose] polymerase 14 (PARP-14) (probable)</t>
  </si>
  <si>
    <t>Ferritin-3 chloroplastic Precursor (similar to)</t>
  </si>
  <si>
    <t>Dehydration-responsive element-binding protein 2A (Protein DREB2A) (probable)</t>
  </si>
  <si>
    <t>mRNA cap guanine-N7 methyltransferase (probable)</t>
  </si>
  <si>
    <t>Poly(A) RNA polymerase protein cid1 (probable)</t>
  </si>
  <si>
    <t>B3 domain-containing protein Os07g0679700 (probable)</t>
  </si>
  <si>
    <t>Activity-regulated cytoskeleton-associated protein (Arg3.1) (probable)</t>
  </si>
  <si>
    <t>ENTH domain-containing protein C794.11c (probable)</t>
  </si>
  <si>
    <t>NADPH:quinone oxidoreductase (similar to)</t>
  </si>
  <si>
    <t>Annexin-like protein RJ4</t>
  </si>
  <si>
    <t>Oligopeptide transporter 7 (AtOPT7) (similar to)</t>
  </si>
  <si>
    <t>Chaperone protein dnaJ 11 chloroplastic (AtJ11) Precursor (putative)</t>
  </si>
  <si>
    <t>Naringenin2-oxoglutarate 3-dioxygenase (F3H) (putative)</t>
  </si>
  <si>
    <t>Integrase p49 (probable)</t>
  </si>
  <si>
    <t>ATPase family AAA domain-containing protein 3-A (probable)</t>
  </si>
  <si>
    <t>Dynamin-related protein 3A (similar to)</t>
  </si>
  <si>
    <t>Leucoanthocyanidin dioxygenase (LDOX) (probable)</t>
  </si>
  <si>
    <t>Bifunctional dihydroflavonol 4-reductase/flavanone 4-reductase (DFR) (putative)</t>
  </si>
  <si>
    <t>Bifunctional dihydroflavonol 4-reductase/flavanone 4-reductase (DFR) (similar to)</t>
  </si>
  <si>
    <t>Jasmonate O-methyltransferase (similar to)</t>
  </si>
  <si>
    <t>Abhydrolase domain-containing protein 4 (probable)</t>
  </si>
  <si>
    <t>Transmembrane protein 108 Precursor (probable)</t>
  </si>
  <si>
    <t>Probable UDP-N-acetylglucosamine--peptide N-acetylglucosaminyltransferase SPINDLY (similar to)</t>
  </si>
  <si>
    <t>Aspartate aminotransferase mitochondrial Precursor (putative)</t>
  </si>
  <si>
    <t>Putative F-box/kelch-repeat protein At4g19330 (probable)</t>
  </si>
  <si>
    <t>Organic cation transporter protein (probable)</t>
  </si>
  <si>
    <t>LL-diaminopimelate aminotransferase chloroplastic (LL-DAP-aminotransferase) Precursor (similar to)</t>
  </si>
  <si>
    <t>Sulfate transporter 1.3 (putative)</t>
  </si>
  <si>
    <t>Laccase-15 Precursor (similar to)</t>
  </si>
  <si>
    <t>30S ribosomal protein S4e (probable)</t>
  </si>
  <si>
    <t>Phospho-2-dehydro-3-deoxyheptonate aldolase 2 chloroplastic Precursor (putative)</t>
  </si>
  <si>
    <t>Inositol-3-phosphate synthase (MI-1-P synthase)</t>
  </si>
  <si>
    <t>UPF0467 protein At2g41420 (similar to)</t>
  </si>
  <si>
    <t>Cysteine synthase (CSase) (putative)</t>
  </si>
  <si>
    <t>Histidinol-phosphate aminotransferase (probable)</t>
  </si>
  <si>
    <t>Sulfate/thiosulfate import ATP-binding protein cysA (probable)</t>
  </si>
  <si>
    <t>Slit homolog 2 protein C-product Precursor (probable)</t>
  </si>
  <si>
    <t>Auxin-induced protein PCNT115 (similar to)</t>
  </si>
  <si>
    <t>L-allo-threonine aldolase (L-allo-TA) (probable)</t>
  </si>
  <si>
    <t>Microtubule-associated protein Jupiter (probable)</t>
  </si>
  <si>
    <t>Actin cytoskeleton-regulatory complex protein pan1 (similar to)</t>
  </si>
  <si>
    <t>Probably inactive leucine-rich repeat receptor-like protein kinase At5g48380 Precursor (similar to)</t>
  </si>
  <si>
    <t>Testis-expressed sequence 11 protein (probable)</t>
  </si>
  <si>
    <t>Auxin response factor 7 (probable)</t>
  </si>
  <si>
    <t>Prohibitin-2 (putative)</t>
  </si>
  <si>
    <t>Isoflavone 2'-hydroxylase (similar to)</t>
  </si>
  <si>
    <t>tRNA ribose 2'-O-methyltransferase aTrm56 (probable)</t>
  </si>
  <si>
    <t>45-DOPA dioxygenase extradiol-like protein (putative)</t>
  </si>
  <si>
    <t>Protein IN2-1 homolog B (putative)</t>
  </si>
  <si>
    <t>CKL3 (Casein Kinase I-like 3); casein kinase I/ kinase (probable)</t>
  </si>
  <si>
    <t>Aldose reductase (AR) (similar to)</t>
  </si>
  <si>
    <t>Elicitor-responsive protein 1 (probable)</t>
  </si>
  <si>
    <t>Probable inosine-5'-monophosphate dehydrogenase (IMP dehydrogenase) (putative)</t>
  </si>
  <si>
    <t>Calreticulin-3 Precursor (similar to)</t>
  </si>
  <si>
    <t>REF/SRPP-like protein At3g05500 (probable)</t>
  </si>
  <si>
    <t>Secologanin synthase (SLS) (similar to)</t>
  </si>
  <si>
    <t>Pyruvate dehydrogenase E1 component subunit alpha (similar to)</t>
  </si>
  <si>
    <t>Glutathione-regulated potassium-efflux system protein kefC (probable)</t>
  </si>
  <si>
    <t>Heme-binding-like protein At3g10130 chloroplastic Precursor (probable)</t>
  </si>
  <si>
    <t>OTU domain-containing protein 4 (probable)</t>
  </si>
  <si>
    <t>Mitochondrial substrate carrier family protein H (probable)</t>
  </si>
  <si>
    <t>Probable anion transporter 2 chloroplastic Precursor (similar to)</t>
  </si>
  <si>
    <t>ATP-dependent DNA helicase 2 subunit ku80 (probable)</t>
  </si>
  <si>
    <t>Histone deacetylase complex subunit SAP18 (similar to)</t>
  </si>
  <si>
    <t>Gibberellin receptor GID1 (probable)</t>
  </si>
  <si>
    <t>WRKY transcription factor 6 (AtWRKY6) (similar to)</t>
  </si>
  <si>
    <t>Protein STRUBBELIG-RECEPTOR FAMILY 8 Precursor (similar to)</t>
  </si>
  <si>
    <t>Biotin carboxylase (probable)</t>
  </si>
  <si>
    <t>5'-adenylylsulfate reductase 1 chloroplastic (APS sulfotransferase 1) Precursor (putative)</t>
  </si>
  <si>
    <t>ATP-dependent RNA helicase DDX24 (similar to)</t>
  </si>
  <si>
    <t>SAGA-associated factor 73 (probable)</t>
  </si>
  <si>
    <t>Formin-F (probable)</t>
  </si>
  <si>
    <t>Reticuline oxidase-like protein Precursor (probable)</t>
  </si>
  <si>
    <t>Anthocyanidin 3-O-glucosyltransferase 6 (similar to)</t>
  </si>
  <si>
    <t>Probable mannitol dehydrogenase</t>
  </si>
  <si>
    <t>3-hydroxy-3-methylglutaryl-coenzyme A reductase (HMG-CoA reductase) (probable)</t>
  </si>
  <si>
    <t>26S proteasome non-ATPase regulatory subunit 12 (probable)</t>
  </si>
  <si>
    <t>Putative kinase-like protein TMKL1 Precursor (probable)</t>
  </si>
  <si>
    <t>Beta-fructofuranosidase soluble isoenzyme I Precursor (similar to)</t>
  </si>
  <si>
    <t>Chalcone--flavonone isomerase (Chalcone isomerase) (probable)</t>
  </si>
  <si>
    <t>Mediator of RNA polymerase II transcription subunit 16 (probable)</t>
  </si>
  <si>
    <t>E3 ubiquitin-protein ligase SHPRH (probable)</t>
  </si>
  <si>
    <t>Probable pectinesterase 48 (PE 48) Precursor (similar to)</t>
  </si>
  <si>
    <t>Ethanolamine kinase (probable)</t>
  </si>
  <si>
    <t>Putative oxidoreductase yetM Precursor (probable)</t>
  </si>
  <si>
    <t>Phosphoglycolate phosphatase (PGPase) (probable)</t>
  </si>
  <si>
    <t>4-trimethylaminobutyraldehyde dehydrogenase (TMABADH) (probable)</t>
  </si>
  <si>
    <t>Scarecrow-like transcription factor PAT1 (AtGRAS-29) (putative)</t>
  </si>
  <si>
    <t>Alpha-2C adrenergic receptor (probable)</t>
  </si>
  <si>
    <t>26S protease regulatory subunit S10B (CADp44) (putative)</t>
  </si>
  <si>
    <t>Glucan endo-13-beta-glucosidase ((1-&gt;3)-beta-glucanase) Precursor (putative)</t>
  </si>
  <si>
    <t>Annexin D1 (similar to)</t>
  </si>
  <si>
    <t>Beta-14-mannosyl-glycoprotein 4-beta-N-acetylglucosaminyltransferase (N-acetylglucosaminyltransferase III) (probable)</t>
  </si>
  <si>
    <t>Glucose-repressible alcohol dehydrogenase transcriptional effector (probable)</t>
  </si>
  <si>
    <t>Biotin synthase (similar to)</t>
  </si>
  <si>
    <t>Enoyl-[acyl-carrier-protein] reductase [NADH] chloroplastic Precursor (putative)</t>
  </si>
  <si>
    <t>Intraflagellar transport protein 88 homolog (TPR repeat protein 10) (probable)</t>
  </si>
  <si>
    <t>ABC transporter B family member 11 (ABC transporter ABCB.11) (putative)</t>
  </si>
  <si>
    <t>Histone H1 macronuclear (similar to)</t>
  </si>
  <si>
    <t>MLO-like protein 6 (AtMlo6) (similar to)</t>
  </si>
  <si>
    <t>Micronuclear linker histone-gamma (probable)</t>
  </si>
  <si>
    <t>Phenylalanine ammonia-lyase 1</t>
  </si>
  <si>
    <t>Chalcone--flavonone isomerase 1 (Chalcone isomerase 1)</t>
  </si>
  <si>
    <t>Serine acetyltransferase 3 mitochondrial (AtSAT-3) Precursor (similar to)</t>
  </si>
  <si>
    <t>Patatin-04/09 Precursor (probable)</t>
  </si>
  <si>
    <t>Omega-6 fatty acid desaturase endoplasmic reticulum isozyme 2 (similar to)</t>
  </si>
  <si>
    <t>Constitutive photomorphogenesis protein 10 (similar to)</t>
  </si>
  <si>
    <t>Fas-binding factor 1 (FBF-1) (probable)</t>
  </si>
  <si>
    <t>Histone H1.3 (probable)</t>
  </si>
  <si>
    <t>12-oxophytodienoate reductase 1 (OPDA-reductase 1) (putative)</t>
  </si>
  <si>
    <t>Replication origin-binding protein (OBP) (probable)</t>
  </si>
  <si>
    <t>Isoflavone reductase homolog (putative)</t>
  </si>
  <si>
    <t>NAC domain-containing protein 55 (ANAC055) (probable)</t>
  </si>
  <si>
    <t>Ankyrin repeat domain-containing protein 56 (probable)</t>
  </si>
  <si>
    <t>Mitochondrial substrate carrier family protein E (probable)</t>
  </si>
  <si>
    <t>Enolase A (similar to)</t>
  </si>
  <si>
    <t>D-3-phosphoglycerate dehydrogenase chloroplastic (3-PGDH) Precursor (similar to)</t>
  </si>
  <si>
    <t>Glucose-6-phosphate 1-dehydrogenase cytoplasmic isoform 2 (G6PD6) (similar to)</t>
  </si>
  <si>
    <t>DNA-damage-inducible protein F (probable)</t>
  </si>
  <si>
    <t>Anthocyanin 5-O-glucosyltransferase (probable)</t>
  </si>
  <si>
    <t>Elongator complex protein 1 (ELP1) (probable)</t>
  </si>
  <si>
    <t>Chalcone synthase 2</t>
  </si>
  <si>
    <t>Peroxidase 12 (Atperox P12) Precursor (similar to)</t>
  </si>
  <si>
    <t>Transcription factor bHLH69 (bHLH 69) (probable)</t>
  </si>
  <si>
    <t>Cystinosin homolog (similar to)</t>
  </si>
  <si>
    <t>Trans-cinnamate 4-monooxygenase (CA4H) (putative)</t>
  </si>
  <si>
    <t>Protein CREG1 Precursor (probable)</t>
  </si>
  <si>
    <t>Zinc finger AN1 domain-containing stress-associated protein 12 (AtSAP12) (putative)</t>
  </si>
  <si>
    <t>Formate dehydrogenase mitochondrial (FDH) Precursor (putative)</t>
  </si>
  <si>
    <t>Protein lunapark homolog (probable)</t>
  </si>
  <si>
    <t>Glutaredoxin-C2 (AtGrxC2) (similar to)</t>
  </si>
  <si>
    <t>UPF0082 protein A1E_02520 (probable)</t>
  </si>
  <si>
    <t>Probable WRKY transcription factor 71</t>
  </si>
  <si>
    <t>Glutathione S-transferase ERD13 (similar to)</t>
  </si>
  <si>
    <t>Phytoene synthase chloroplastic Precursor (putative)</t>
  </si>
  <si>
    <t>Polyamine oxidase 1 (AtPAO1) (similar to)</t>
  </si>
  <si>
    <t>Solute carrier family 2 facilitated glucose transporter member 5 (GLUT-5) (similar to)</t>
  </si>
  <si>
    <t>Scarecrow-like protein 15 (AtSCL15) (similar to)</t>
  </si>
  <si>
    <t>Short transient receptor potential channel 3 (TrpC3) (probable)</t>
  </si>
  <si>
    <t>Myb-related protein Zm1 (similar to)</t>
  </si>
  <si>
    <t>Cell division protease ftsH homolog 10 mitochondrial (AtFtsH10) Precursor (probable)</t>
  </si>
  <si>
    <t>Solute carrier family 35 member F2 (probable)</t>
  </si>
  <si>
    <t>Uncharacterized protein At2g34460 chloroplastic Precursor (similar to)</t>
  </si>
  <si>
    <t>Probable cytochrome P450 524A1</t>
  </si>
  <si>
    <t>Protein STU1 (probable)</t>
  </si>
  <si>
    <t>Pyruvate dehydrogenase E1 component subunit beta (similar to)</t>
  </si>
  <si>
    <t>Uncharacterized methyltransferase At2g41040 chloroplastic Precursor (similar to)</t>
  </si>
  <si>
    <t>PCTP-like protein (PCTP-L) (probable)</t>
  </si>
  <si>
    <t>Probable galactinol--sucrose galactosyltransferase 6 (putative)</t>
  </si>
  <si>
    <t>Transcription factor MYB113 (AtMYB113) (similar to)</t>
  </si>
  <si>
    <t>Heat shock protein STI1 (probable)</t>
  </si>
  <si>
    <t>Transcription factor TGA1 (AtbZIP47) (putative)</t>
  </si>
  <si>
    <t>L-lactate dehydrogenase A (LDH-A) (putative)</t>
  </si>
  <si>
    <t>WD repeat-containing protein 85 homolog (probable)</t>
  </si>
  <si>
    <t>Leucoanthocyanidin dioxygenase (LDOX) (putative)</t>
  </si>
  <si>
    <t>Short-chain dehydrogenase/reductase 2 (AtSDR2) (probable)</t>
  </si>
  <si>
    <t>Calcium/calmodulin-dependent protein kinase type 1G (CaMKI gamma) (probable)</t>
  </si>
  <si>
    <t>Genscan protein 55 (similar to)</t>
  </si>
  <si>
    <t>Protein FAM83H (probable)</t>
  </si>
  <si>
    <t>Leucine-rich repeat-containing protein 69 (probable)</t>
  </si>
  <si>
    <t>Cytochrome P450 71D11 (putative)</t>
  </si>
  <si>
    <t>Pancreatic lipase-related protein 2 (PL-RP2) Precursor (probable)</t>
  </si>
  <si>
    <t>Cullin-9 (CUL-9) (probable)</t>
  </si>
  <si>
    <t>gene00004</t>
  </si>
  <si>
    <t>gene00094</t>
  </si>
  <si>
    <t>gene00122</t>
  </si>
  <si>
    <t>gene00126</t>
  </si>
  <si>
    <t>gene00374</t>
  </si>
  <si>
    <t>gene00377</t>
  </si>
  <si>
    <t>gene00395</t>
  </si>
  <si>
    <t>gene00414</t>
  </si>
  <si>
    <t>gene00477</t>
  </si>
  <si>
    <t>gene00637</t>
  </si>
  <si>
    <t>gene00848</t>
  </si>
  <si>
    <t>gene00970</t>
  </si>
  <si>
    <t>gene01008</t>
  </si>
  <si>
    <t>gene01020</t>
  </si>
  <si>
    <t>gene01135</t>
  </si>
  <si>
    <t>gene01288</t>
  </si>
  <si>
    <t>gene01342</t>
  </si>
  <si>
    <t>gene01344</t>
  </si>
  <si>
    <t>gene01348</t>
  </si>
  <si>
    <t>gene01374</t>
  </si>
  <si>
    <t>gene01468</t>
  </si>
  <si>
    <t>gene01503</t>
  </si>
  <si>
    <t>gene01627</t>
  </si>
  <si>
    <t>gene01679</t>
  </si>
  <si>
    <t>gene01734</t>
  </si>
  <si>
    <t>gene01796</t>
  </si>
  <si>
    <t>gene01833</t>
  </si>
  <si>
    <t>gene01839</t>
  </si>
  <si>
    <t>gene01857</t>
  </si>
  <si>
    <t>gene01896</t>
  </si>
  <si>
    <t>gene02063</t>
  </si>
  <si>
    <t>gene02085</t>
  </si>
  <si>
    <t>gene02127</t>
  </si>
  <si>
    <t>gene02148</t>
  </si>
  <si>
    <t>gene02203</t>
  </si>
  <si>
    <t>gene02228</t>
  </si>
  <si>
    <t>gene02569</t>
  </si>
  <si>
    <t>gene03025</t>
  </si>
  <si>
    <t>gene03054</t>
  </si>
  <si>
    <t>gene03330</t>
  </si>
  <si>
    <t>gene03428</t>
  </si>
  <si>
    <t>gene03503</t>
  </si>
  <si>
    <t>gene03543</t>
  </si>
  <si>
    <t>gene03586</t>
  </si>
  <si>
    <t>gene03653</t>
  </si>
  <si>
    <t>gene03678</t>
  </si>
  <si>
    <t>gene03716</t>
  </si>
  <si>
    <t>gene03720</t>
  </si>
  <si>
    <t>gene03850</t>
  </si>
  <si>
    <t>gene03933</t>
  </si>
  <si>
    <t>gene04127</t>
  </si>
  <si>
    <t>gene04128</t>
  </si>
  <si>
    <t>gene04136</t>
  </si>
  <si>
    <t>gene04348</t>
  </si>
  <si>
    <t>gene04355</t>
  </si>
  <si>
    <t>gene04357</t>
  </si>
  <si>
    <t>gene04390</t>
  </si>
  <si>
    <t>gene04421</t>
  </si>
  <si>
    <t>gene04460</t>
  </si>
  <si>
    <t>gene04936</t>
  </si>
  <si>
    <t>gene05008</t>
  </si>
  <si>
    <t>gene05089</t>
  </si>
  <si>
    <t>gene05107</t>
  </si>
  <si>
    <t>gene05122</t>
  </si>
  <si>
    <t>gene05123</t>
  </si>
  <si>
    <t>gene05202</t>
  </si>
  <si>
    <t>gene05267</t>
  </si>
  <si>
    <t>gene05329</t>
  </si>
  <si>
    <t>gene05349</t>
  </si>
  <si>
    <t>gene05633</t>
  </si>
  <si>
    <t>gene05814</t>
  </si>
  <si>
    <t>gene05907</t>
  </si>
  <si>
    <t>gene06017</t>
  </si>
  <si>
    <t>gene06047</t>
  </si>
  <si>
    <t>gene06053</t>
  </si>
  <si>
    <t>gene06193</t>
  </si>
  <si>
    <t>gene06247</t>
  </si>
  <si>
    <t>gene06294</t>
  </si>
  <si>
    <t>gene06362</t>
  </si>
  <si>
    <t>gene06429</t>
  </si>
  <si>
    <t>gene06516</t>
  </si>
  <si>
    <t>gene06565</t>
  </si>
  <si>
    <t>gene06602</t>
  </si>
  <si>
    <t>gene06608</t>
  </si>
  <si>
    <t>gene06991</t>
  </si>
  <si>
    <t>gene07084</t>
  </si>
  <si>
    <t>gene07085</t>
  </si>
  <si>
    <t>gene07086</t>
  </si>
  <si>
    <t>gene07087</t>
  </si>
  <si>
    <t>gene07088</t>
  </si>
  <si>
    <t>gene07129</t>
  </si>
  <si>
    <t>gene07204</t>
  </si>
  <si>
    <t>gene07210</t>
  </si>
  <si>
    <t>gene07251</t>
  </si>
  <si>
    <t>gene07264</t>
  </si>
  <si>
    <t>gene07312</t>
  </si>
  <si>
    <t>gene07367</t>
  </si>
  <si>
    <t>gene07511</t>
  </si>
  <si>
    <t>gene07515</t>
  </si>
  <si>
    <t>gene07677</t>
  </si>
  <si>
    <t>gene07695</t>
  </si>
  <si>
    <t>gene07696</t>
  </si>
  <si>
    <t>gene07754</t>
  </si>
  <si>
    <t>gene08088</t>
  </si>
  <si>
    <t>gene08229</t>
  </si>
  <si>
    <t>gene08320</t>
  </si>
  <si>
    <t>gene08357</t>
  </si>
  <si>
    <t>gene08569</t>
  </si>
  <si>
    <t>gene08592</t>
  </si>
  <si>
    <t>gene08653</t>
  </si>
  <si>
    <t>gene08805</t>
  </si>
  <si>
    <t>gene09008</t>
  </si>
  <si>
    <t>gene09103</t>
  </si>
  <si>
    <t>gene09158</t>
  </si>
  <si>
    <t>gene09243</t>
  </si>
  <si>
    <t>gene09262</t>
  </si>
  <si>
    <t>gene09346</t>
  </si>
  <si>
    <t>gene09347</t>
  </si>
  <si>
    <t>gene09427</t>
  </si>
  <si>
    <t>gene09753</t>
  </si>
  <si>
    <t>gene09807</t>
  </si>
  <si>
    <t>gene09927</t>
  </si>
  <si>
    <t>gene09966</t>
  </si>
  <si>
    <t>gene09971</t>
  </si>
  <si>
    <t>gene09972</t>
  </si>
  <si>
    <t>gene09977</t>
  </si>
  <si>
    <t>gene10051</t>
  </si>
  <si>
    <t>gene10136</t>
  </si>
  <si>
    <t>gene10141</t>
  </si>
  <si>
    <t>gene10143</t>
  </si>
  <si>
    <t>gene10225</t>
  </si>
  <si>
    <t>gene10268</t>
  </si>
  <si>
    <t>gene10294</t>
  </si>
  <si>
    <t>gene10295</t>
  </si>
  <si>
    <t>gene10352</t>
  </si>
  <si>
    <t>gene10383</t>
  </si>
  <si>
    <t>gene10438</t>
  </si>
  <si>
    <t>gene10550</t>
  </si>
  <si>
    <t>gene10551</t>
  </si>
  <si>
    <t>gene10560</t>
  </si>
  <si>
    <t>gene10563</t>
  </si>
  <si>
    <t>gene10594</t>
  </si>
  <si>
    <t>gene10616</t>
  </si>
  <si>
    <t>gene10617</t>
  </si>
  <si>
    <t>gene10694</t>
  </si>
  <si>
    <t>gene10716</t>
  </si>
  <si>
    <t>gene10726</t>
  </si>
  <si>
    <t>gene10766</t>
  </si>
  <si>
    <t>gene10767</t>
  </si>
  <si>
    <t>gene10768</t>
  </si>
  <si>
    <t>gene11229</t>
  </si>
  <si>
    <t>gene11236</t>
  </si>
  <si>
    <t>gene11314</t>
  </si>
  <si>
    <t>gene11417</t>
  </si>
  <si>
    <t>gene11513</t>
  </si>
  <si>
    <t>gene11663</t>
  </si>
  <si>
    <t>gene12020</t>
  </si>
  <si>
    <t>gene12037</t>
  </si>
  <si>
    <t>gene12072</t>
  </si>
  <si>
    <t>gene12074</t>
  </si>
  <si>
    <t>gene12150</t>
  </si>
  <si>
    <t>gene12192</t>
  </si>
  <si>
    <t>gene12195</t>
  </si>
  <si>
    <t>gene12226</t>
  </si>
  <si>
    <t>gene12273</t>
  </si>
  <si>
    <t>gene12417</t>
  </si>
  <si>
    <t>gene12438</t>
  </si>
  <si>
    <t>gene12454</t>
  </si>
  <si>
    <t>gene12519</t>
  </si>
  <si>
    <t>gene12565</t>
  </si>
  <si>
    <t>gene12590</t>
  </si>
  <si>
    <t>gene12591</t>
  </si>
  <si>
    <t>gene12920</t>
  </si>
  <si>
    <t>gene12940</t>
  </si>
  <si>
    <t>gene13004</t>
  </si>
  <si>
    <t>gene13113</t>
  </si>
  <si>
    <t>gene13124</t>
  </si>
  <si>
    <t>gene13125</t>
  </si>
  <si>
    <t>gene13179</t>
  </si>
  <si>
    <t>gene13214</t>
  </si>
  <si>
    <t>gene13600</t>
  </si>
  <si>
    <t>gene13601</t>
  </si>
  <si>
    <t>gene13718</t>
  </si>
  <si>
    <t>gene13775</t>
  </si>
  <si>
    <t>gene13783</t>
  </si>
  <si>
    <t>gene13852</t>
  </si>
  <si>
    <t>gene13856</t>
  </si>
  <si>
    <t>gene13877</t>
  </si>
  <si>
    <t>gene14108</t>
  </si>
  <si>
    <t>gene14266</t>
  </si>
  <si>
    <t>gene14343</t>
  </si>
  <si>
    <t>gene14598</t>
  </si>
  <si>
    <t>gene14606</t>
  </si>
  <si>
    <t>gene14611</t>
  </si>
  <si>
    <t>gene14626</t>
  </si>
  <si>
    <t>gene14751</t>
  </si>
  <si>
    <t>gene14949</t>
  </si>
  <si>
    <t>gene14950</t>
  </si>
  <si>
    <t>gene14989</t>
  </si>
  <si>
    <t>gene15073</t>
  </si>
  <si>
    <t>gene15079</t>
  </si>
  <si>
    <t>gene15174</t>
  </si>
  <si>
    <t>gene15176</t>
  </si>
  <si>
    <t>gene15184</t>
  </si>
  <si>
    <t>gene15223</t>
  </si>
  <si>
    <t>gene15225</t>
  </si>
  <si>
    <t>gene15538</t>
  </si>
  <si>
    <t>gene15637</t>
  </si>
  <si>
    <t>gene15663</t>
  </si>
  <si>
    <t>gene15784</t>
  </si>
  <si>
    <t>gene15923</t>
  </si>
  <si>
    <t>gene15930</t>
  </si>
  <si>
    <t>gene16104</t>
  </si>
  <si>
    <t>gene16174</t>
  </si>
  <si>
    <t>gene16187</t>
  </si>
  <si>
    <t>gene16196</t>
  </si>
  <si>
    <t>gene16211</t>
  </si>
  <si>
    <t>gene16261</t>
  </si>
  <si>
    <t>gene16378</t>
  </si>
  <si>
    <t>gene16431</t>
  </si>
  <si>
    <t>gene16474</t>
  </si>
  <si>
    <t>gene16543</t>
  </si>
  <si>
    <t>gene16551</t>
  </si>
  <si>
    <t>gene16656</t>
  </si>
  <si>
    <t>gene16699</t>
  </si>
  <si>
    <t>gene16762</t>
  </si>
  <si>
    <t>gene16836</t>
  </si>
  <si>
    <t>gene16869</t>
  </si>
  <si>
    <t>gene16882</t>
  </si>
  <si>
    <t>gene16974</t>
  </si>
  <si>
    <t>gene17096</t>
  </si>
  <si>
    <t>gene17410</t>
  </si>
  <si>
    <t>gene17482</t>
  </si>
  <si>
    <t>gene17483</t>
  </si>
  <si>
    <t>gene17485</t>
  </si>
  <si>
    <t>gene17531</t>
  </si>
  <si>
    <t>gene17705</t>
  </si>
  <si>
    <t>gene17766</t>
  </si>
  <si>
    <t>gene17831</t>
  </si>
  <si>
    <t>gene17832</t>
  </si>
  <si>
    <t>gene17851</t>
  </si>
  <si>
    <t>gene18167</t>
  </si>
  <si>
    <t>gene18317</t>
  </si>
  <si>
    <t>gene18366</t>
  </si>
  <si>
    <t>gene18473</t>
  </si>
  <si>
    <t>gene18597</t>
  </si>
  <si>
    <t>gene18624</t>
  </si>
  <si>
    <t>gene18732</t>
  </si>
  <si>
    <t>gene18776</t>
  </si>
  <si>
    <t>gene18788</t>
  </si>
  <si>
    <t>gene18789</t>
  </si>
  <si>
    <t>gene18921</t>
  </si>
  <si>
    <t>gene19087</t>
  </si>
  <si>
    <t>gene19298</t>
  </si>
  <si>
    <t>gene19398</t>
  </si>
  <si>
    <t>gene19469</t>
  </si>
  <si>
    <t>gene19478</t>
  </si>
  <si>
    <t>gene19499</t>
  </si>
  <si>
    <t>gene19636</t>
  </si>
  <si>
    <t>gene19750</t>
  </si>
  <si>
    <t>gene19766</t>
  </si>
  <si>
    <t>gene19879</t>
  </si>
  <si>
    <t>gene19956</t>
  </si>
  <si>
    <t>gene20156</t>
  </si>
  <si>
    <t>gene20181</t>
  </si>
  <si>
    <t>gene20686</t>
  </si>
  <si>
    <t>gene20696</t>
  </si>
  <si>
    <t>gene20698</t>
  </si>
  <si>
    <t>gene20699</t>
  </si>
  <si>
    <t>gene20700</t>
  </si>
  <si>
    <t>gene20964</t>
  </si>
  <si>
    <t>gene20980</t>
  </si>
  <si>
    <t>gene21037</t>
  </si>
  <si>
    <t>gene21092</t>
  </si>
  <si>
    <t>gene21172</t>
  </si>
  <si>
    <t>gene21218</t>
  </si>
  <si>
    <t>gene21219</t>
  </si>
  <si>
    <t>gene21228</t>
  </si>
  <si>
    <t>gene21346</t>
  </si>
  <si>
    <t>gene21359</t>
  </si>
  <si>
    <t>gene21371</t>
  </si>
  <si>
    <t>gene21405</t>
  </si>
  <si>
    <t>gene21507</t>
  </si>
  <si>
    <t>gene21519</t>
  </si>
  <si>
    <t>gene21533</t>
  </si>
  <si>
    <t>gene21538</t>
  </si>
  <si>
    <t>gene21592</t>
  </si>
  <si>
    <t>gene21610</t>
  </si>
  <si>
    <t>gene21848</t>
  </si>
  <si>
    <t>gene22071</t>
  </si>
  <si>
    <t>gene22077</t>
  </si>
  <si>
    <t>gene22138</t>
  </si>
  <si>
    <t>gene22147</t>
  </si>
  <si>
    <t>gene22182</t>
  </si>
  <si>
    <t>gene22210</t>
  </si>
  <si>
    <t>gene22252</t>
  </si>
  <si>
    <t>gene22398</t>
  </si>
  <si>
    <t>gene22484</t>
  </si>
  <si>
    <t>gene22542</t>
  </si>
  <si>
    <t>gene22616</t>
  </si>
  <si>
    <t>gene22700</t>
  </si>
  <si>
    <t>gene22708</t>
  </si>
  <si>
    <t>gene22746</t>
  </si>
  <si>
    <t>gene22797</t>
  </si>
  <si>
    <t>gene22798</t>
  </si>
  <si>
    <t>gene22914</t>
  </si>
  <si>
    <t>gene23095</t>
  </si>
  <si>
    <t>gene23096</t>
  </si>
  <si>
    <t>gene23198</t>
  </si>
  <si>
    <t>gene23212</t>
  </si>
  <si>
    <t>gene23219</t>
  </si>
  <si>
    <t>gene23261</t>
  </si>
  <si>
    <t>gene23367</t>
  </si>
  <si>
    <t>gene23448</t>
  </si>
  <si>
    <t>gene23477</t>
  </si>
  <si>
    <t>gene23522</t>
  </si>
  <si>
    <t>gene23694</t>
  </si>
  <si>
    <t>gene23723</t>
  </si>
  <si>
    <t>gene23724</t>
  </si>
  <si>
    <t>gene23880</t>
  </si>
  <si>
    <t>gene24009</t>
  </si>
  <si>
    <t>gene24053</t>
  </si>
  <si>
    <t>gene24073</t>
  </si>
  <si>
    <t>gene24080</t>
  </si>
  <si>
    <t>gene24224</t>
  </si>
  <si>
    <t>gene24225</t>
  </si>
  <si>
    <t>gene24226</t>
  </si>
  <si>
    <t>gene24308</t>
  </si>
  <si>
    <t>gene24313</t>
  </si>
  <si>
    <t>gene24414</t>
  </si>
  <si>
    <t>gene24553</t>
  </si>
  <si>
    <t>gene24667</t>
  </si>
  <si>
    <t>gene24805</t>
  </si>
  <si>
    <t>gene24948</t>
  </si>
  <si>
    <t>gene24967</t>
  </si>
  <si>
    <t>gene24970</t>
  </si>
  <si>
    <t>gene25058</t>
  </si>
  <si>
    <t>gene25085</t>
  </si>
  <si>
    <t>gene25226</t>
  </si>
  <si>
    <t>gene25228</t>
  </si>
  <si>
    <t>gene25258</t>
  </si>
  <si>
    <t>gene25260</t>
  </si>
  <si>
    <t>gene25284</t>
  </si>
  <si>
    <t>gene25344</t>
  </si>
  <si>
    <t>gene25361</t>
  </si>
  <si>
    <t>gene25368</t>
  </si>
  <si>
    <t>gene25478</t>
  </si>
  <si>
    <t>gene25497</t>
  </si>
  <si>
    <t>gene25544</t>
  </si>
  <si>
    <t>gene25945</t>
  </si>
  <si>
    <t>gene26030</t>
  </si>
  <si>
    <t>gene26082</t>
  </si>
  <si>
    <t>gene26086</t>
  </si>
  <si>
    <t>gene26175</t>
  </si>
  <si>
    <t>gene26184</t>
  </si>
  <si>
    <t>gene26234</t>
  </si>
  <si>
    <t>gene26275</t>
  </si>
  <si>
    <t>gene26345</t>
  </si>
  <si>
    <t>gene26412</t>
  </si>
  <si>
    <t>gene26419</t>
  </si>
  <si>
    <t>gene26479</t>
  </si>
  <si>
    <t>gene26483</t>
  </si>
  <si>
    <t>gene26501</t>
  </si>
  <si>
    <t>gene26551</t>
  </si>
  <si>
    <t>gene26599</t>
  </si>
  <si>
    <t>gene26654</t>
  </si>
  <si>
    <t>gene26738</t>
  </si>
  <si>
    <t>gene26825</t>
  </si>
  <si>
    <t>gene26826</t>
  </si>
  <si>
    <t>gene27005</t>
  </si>
  <si>
    <t>gene27116</t>
  </si>
  <si>
    <t>gene27348</t>
  </si>
  <si>
    <t>gene27360</t>
  </si>
  <si>
    <t>gene27576</t>
  </si>
  <si>
    <t>gene27591</t>
  </si>
  <si>
    <t>gene27624</t>
  </si>
  <si>
    <t>gene27625</t>
  </si>
  <si>
    <t>gene27840</t>
  </si>
  <si>
    <t>gene27846</t>
  </si>
  <si>
    <t>gene28009</t>
  </si>
  <si>
    <t>gene28093</t>
  </si>
  <si>
    <t>gene28201</t>
  </si>
  <si>
    <t>gene28341</t>
  </si>
  <si>
    <t>gene28344</t>
  </si>
  <si>
    <t>gene28400</t>
  </si>
  <si>
    <t>gene28421</t>
  </si>
  <si>
    <t>gene28448</t>
  </si>
  <si>
    <t>gene28508</t>
  </si>
  <si>
    <t>gene28719</t>
  </si>
  <si>
    <t>gene28720</t>
  </si>
  <si>
    <t>gene28763</t>
  </si>
  <si>
    <t>gene28764</t>
  </si>
  <si>
    <t>gene28765</t>
  </si>
  <si>
    <t>gene28767</t>
  </si>
  <si>
    <t>gene28793</t>
  </si>
  <si>
    <t>gene29139</t>
  </si>
  <si>
    <t>gene29471</t>
  </si>
  <si>
    <t>gene29482</t>
  </si>
  <si>
    <t>gene29484</t>
  </si>
  <si>
    <t>gene29512</t>
  </si>
  <si>
    <t>gene29558</t>
  </si>
  <si>
    <t>gene29715</t>
  </si>
  <si>
    <t>gene29720</t>
  </si>
  <si>
    <t>gene29772</t>
  </si>
  <si>
    <t>gene29961</t>
  </si>
  <si>
    <t>gene30173</t>
  </si>
  <si>
    <t>gene30189</t>
  </si>
  <si>
    <t>gene30199</t>
  </si>
  <si>
    <t>gene30262</t>
  </si>
  <si>
    <t>gene30307</t>
  </si>
  <si>
    <t>gene30576</t>
  </si>
  <si>
    <t>gene30586</t>
  </si>
  <si>
    <t>gene30587</t>
  </si>
  <si>
    <t>gene30588</t>
  </si>
  <si>
    <t>gene30603</t>
  </si>
  <si>
    <t>gene30622</t>
  </si>
  <si>
    <t>gene30680</t>
  </si>
  <si>
    <t>gene30707</t>
  </si>
  <si>
    <t>gene30800</t>
  </si>
  <si>
    <t>gene30814</t>
  </si>
  <si>
    <t>gene30846</t>
  </si>
  <si>
    <t>gene30849</t>
  </si>
  <si>
    <t>gene30858</t>
  </si>
  <si>
    <t>gene31031</t>
  </si>
  <si>
    <t>gene31094</t>
  </si>
  <si>
    <t>gene31108</t>
  </si>
  <si>
    <t>gene31151</t>
  </si>
  <si>
    <t>gene31164</t>
  </si>
  <si>
    <t>gene31308</t>
  </si>
  <si>
    <t>gene31402</t>
  </si>
  <si>
    <t>gene31413</t>
  </si>
  <si>
    <t>gene31533</t>
  </si>
  <si>
    <t>gene31561</t>
  </si>
  <si>
    <t>gene31621</t>
  </si>
  <si>
    <t>gene31672</t>
  </si>
  <si>
    <t>gene31679</t>
  </si>
  <si>
    <t>gene31759</t>
  </si>
  <si>
    <t>gene31923</t>
  </si>
  <si>
    <t>gene31924</t>
  </si>
  <si>
    <t>gene32081</t>
  </si>
  <si>
    <t>gene32088</t>
  </si>
  <si>
    <t>gene32153</t>
  </si>
  <si>
    <t>gene32186</t>
  </si>
  <si>
    <t>gene32209</t>
  </si>
  <si>
    <t>gene32210</t>
  </si>
  <si>
    <t>gene32251</t>
  </si>
  <si>
    <t>gene32347</t>
  </si>
  <si>
    <t>gene32350</t>
  </si>
  <si>
    <t>gene32435</t>
  </si>
  <si>
    <t>gene32454</t>
  </si>
  <si>
    <t>gene32499</t>
  </si>
  <si>
    <t>gene32700</t>
  </si>
  <si>
    <t>gene32717</t>
  </si>
  <si>
    <t>gene33017</t>
  </si>
  <si>
    <t>gene33138</t>
  </si>
  <si>
    <t>gene33421</t>
  </si>
  <si>
    <t>gene33464</t>
  </si>
  <si>
    <t>gene33691</t>
  </si>
  <si>
    <t>gene33873</t>
  </si>
  <si>
    <t>gene33976</t>
  </si>
  <si>
    <t>gene34010</t>
  </si>
  <si>
    <t>gene34011</t>
  </si>
  <si>
    <t>gene34019</t>
  </si>
  <si>
    <t>gene34199</t>
  </si>
  <si>
    <t>gene34384</t>
  </si>
  <si>
    <t>gene34406</t>
  </si>
  <si>
    <t>gene34475</t>
  </si>
  <si>
    <t>gene34488</t>
  </si>
  <si>
    <t>gene34612</t>
  </si>
  <si>
    <t>gene34653</t>
  </si>
  <si>
    <t>gene34729</t>
  </si>
  <si>
    <t>gene34743</t>
  </si>
  <si>
    <t>gene34867</t>
  </si>
  <si>
    <t>gene34980</t>
  </si>
  <si>
    <t>gene34982</t>
  </si>
  <si>
    <t>gene34983</t>
  </si>
  <si>
    <t>gene35078</t>
  </si>
  <si>
    <t>gene35127</t>
  </si>
  <si>
    <t>gene35132</t>
  </si>
  <si>
    <t>gene35221</t>
  </si>
  <si>
    <t>RPKM</t>
  </si>
  <si>
    <t>WT</t>
  </si>
  <si>
    <t>35S:MYB10</t>
  </si>
  <si>
    <t>MYB10 RNAi</t>
  </si>
  <si>
    <t>Ratio (35S:MYB10 / WT)</t>
  </si>
  <si>
    <t>Supplementary Table 3. The list of genes with the expression pattern (35S:MYB10 &gt; 2*WT)</t>
  </si>
</sst>
</file>

<file path=xl/styles.xml><?xml version="1.0" encoding="utf-8"?>
<styleSheet xmlns="http://schemas.openxmlformats.org/spreadsheetml/2006/main">
  <numFmts count="1">
    <numFmt numFmtId="41" formatCode="_-* #,##0_-;\-* #,##0_-;_-* &quot;-&quot;_-;_-@_-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맑은 고딕"/>
      <family val="3"/>
      <charset val="129"/>
    </font>
    <font>
      <sz val="11"/>
      <color theme="1"/>
      <name val="Calibri"/>
      <family val="2"/>
      <charset val="129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1" fontId="18" fillId="0" borderId="0" applyFont="0" applyFill="0" applyBorder="0" applyAlignment="0" applyProtection="0">
      <alignment vertical="center"/>
    </xf>
    <xf numFmtId="0" fontId="19" fillId="0" borderId="0">
      <alignment vertical="center"/>
    </xf>
  </cellStyleXfs>
  <cellXfs count="8">
    <xf numFmtId="0" fontId="0" fillId="0" borderId="0" xfId="0"/>
    <xf numFmtId="0" fontId="20" fillId="0" borderId="0" xfId="0" applyFont="1"/>
    <xf numFmtId="0" fontId="21" fillId="0" borderId="0" xfId="0" applyFont="1" applyFill="1"/>
    <xf numFmtId="0" fontId="22" fillId="0" borderId="0" xfId="0" applyFont="1" applyFill="1"/>
    <xf numFmtId="0" fontId="20" fillId="0" borderId="0" xfId="0" applyFont="1" applyFill="1" applyAlignment="1">
      <alignment vertical="center"/>
    </xf>
    <xf numFmtId="0" fontId="23" fillId="0" borderId="0" xfId="0" applyFont="1" applyFill="1" applyAlignment="1">
      <alignment vertical="center"/>
    </xf>
    <xf numFmtId="0" fontId="20" fillId="0" borderId="0" xfId="0" applyFont="1" applyFill="1"/>
    <xf numFmtId="1" fontId="20" fillId="0" borderId="0" xfId="0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쉼표 [0] 2 2" xfId="42"/>
    <cellStyle name="표준 4" xfId="4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483"/>
  <sheetViews>
    <sheetView tabSelected="1" workbookViewId="0"/>
  </sheetViews>
  <sheetFormatPr defaultRowHeight="15"/>
  <cols>
    <col min="1" max="1" width="14.7109375" style="6" customWidth="1"/>
    <col min="2" max="2" width="126.28515625" style="1" bestFit="1" customWidth="1"/>
    <col min="3" max="4" width="12" style="1" bestFit="1" customWidth="1"/>
    <col min="5" max="5" width="13" style="1" customWidth="1"/>
    <col min="6" max="6" width="21.85546875" style="1" bestFit="1" customWidth="1"/>
    <col min="7" max="16384" width="9.140625" style="1"/>
  </cols>
  <sheetData>
    <row r="1" spans="1:18" ht="15.75">
      <c r="A1" s="2" t="s">
        <v>901</v>
      </c>
    </row>
    <row r="2" spans="1:18" s="3" customFormat="1" ht="18.75">
      <c r="C2" s="6" t="s">
        <v>896</v>
      </c>
      <c r="D2" s="6" t="s">
        <v>896</v>
      </c>
      <c r="E2" s="6" t="s">
        <v>896</v>
      </c>
      <c r="F2" s="4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>
      <c r="A3" s="6" t="s">
        <v>0</v>
      </c>
      <c r="B3" s="1" t="s">
        <v>1</v>
      </c>
      <c r="C3" s="1" t="s">
        <v>897</v>
      </c>
      <c r="D3" s="1" t="s">
        <v>898</v>
      </c>
      <c r="E3" s="1" t="s">
        <v>899</v>
      </c>
      <c r="F3" s="1" t="s">
        <v>900</v>
      </c>
    </row>
    <row r="4" spans="1:18">
      <c r="A4" s="6" t="s">
        <v>624</v>
      </c>
      <c r="B4" s="1" t="s">
        <v>62</v>
      </c>
      <c r="C4" s="7">
        <v>2299.0943153707585</v>
      </c>
      <c r="D4" s="7">
        <v>6680.3260825265497</v>
      </c>
      <c r="E4" s="7">
        <v>4891.3682107853483</v>
      </c>
      <c r="F4" s="7">
        <f t="shared" ref="F4:F67" si="0">D4/C4</f>
        <v>2.905633769726085</v>
      </c>
    </row>
    <row r="5" spans="1:18">
      <c r="A5" s="6" t="s">
        <v>877</v>
      </c>
      <c r="B5" s="1" t="s">
        <v>90</v>
      </c>
      <c r="C5" s="7">
        <v>2243.6276044799915</v>
      </c>
      <c r="D5" s="7">
        <v>6579.073262296316</v>
      </c>
      <c r="E5" s="7">
        <v>6725.829831466308</v>
      </c>
      <c r="F5" s="7">
        <f t="shared" si="0"/>
        <v>2.9323374561622746</v>
      </c>
    </row>
    <row r="6" spans="1:18">
      <c r="A6" s="6" t="s">
        <v>685</v>
      </c>
      <c r="B6" s="1" t="s">
        <v>327</v>
      </c>
      <c r="C6" s="7">
        <v>1441.8218102347939</v>
      </c>
      <c r="D6" s="7">
        <v>6508.2836713339184</v>
      </c>
      <c r="E6" s="7">
        <v>8951.3862683211155</v>
      </c>
      <c r="F6" s="7">
        <f t="shared" si="0"/>
        <v>4.5139306571275091</v>
      </c>
    </row>
    <row r="7" spans="1:18">
      <c r="A7" s="6" t="s">
        <v>875</v>
      </c>
      <c r="B7" s="1" t="s">
        <v>90</v>
      </c>
      <c r="C7" s="7">
        <v>1620.5896058523399</v>
      </c>
      <c r="D7" s="7">
        <v>5394.5841933864222</v>
      </c>
      <c r="E7" s="7">
        <v>4763.811579165349</v>
      </c>
      <c r="F7" s="7">
        <f t="shared" si="0"/>
        <v>3.3287787197358774</v>
      </c>
    </row>
    <row r="8" spans="1:18">
      <c r="A8" s="6" t="s">
        <v>540</v>
      </c>
      <c r="B8" s="1" t="s">
        <v>85</v>
      </c>
      <c r="C8" s="7">
        <v>873.23006884787333</v>
      </c>
      <c r="D8" s="7">
        <v>4731.804038277789</v>
      </c>
      <c r="E8" s="7">
        <v>5204.4466287038586</v>
      </c>
      <c r="F8" s="7">
        <f t="shared" si="0"/>
        <v>5.4187369481228016</v>
      </c>
    </row>
    <row r="9" spans="1:18">
      <c r="A9" s="6" t="s">
        <v>850</v>
      </c>
      <c r="B9" s="1" t="s">
        <v>211</v>
      </c>
      <c r="C9" s="7">
        <v>554.12810155372256</v>
      </c>
      <c r="D9" s="7">
        <v>4225.5027720004409</v>
      </c>
      <c r="E9" s="7">
        <v>9.9760903140570392</v>
      </c>
      <c r="F9" s="7">
        <f t="shared" si="0"/>
        <v>7.6254980755398121</v>
      </c>
    </row>
    <row r="10" spans="1:18">
      <c r="A10" s="6" t="s">
        <v>802</v>
      </c>
      <c r="B10" s="1" t="s">
        <v>383</v>
      </c>
      <c r="C10" s="7">
        <v>1124.4093846351177</v>
      </c>
      <c r="D10" s="7">
        <v>3319.0152308849988</v>
      </c>
      <c r="E10" s="7">
        <v>5586.8544812138243</v>
      </c>
      <c r="F10" s="7">
        <f t="shared" si="0"/>
        <v>2.9517854228529523</v>
      </c>
    </row>
    <row r="11" spans="1:18">
      <c r="A11" s="6" t="s">
        <v>694</v>
      </c>
      <c r="B11" s="1" t="s">
        <v>332</v>
      </c>
      <c r="C11" s="7">
        <v>478.90604417579812</v>
      </c>
      <c r="D11" s="7">
        <v>2946.0987310360906</v>
      </c>
      <c r="E11" s="7">
        <v>30.467705562030897</v>
      </c>
      <c r="F11" s="7">
        <f t="shared" si="0"/>
        <v>6.1517259321843696</v>
      </c>
    </row>
    <row r="12" spans="1:18">
      <c r="A12" s="6" t="s">
        <v>783</v>
      </c>
      <c r="B12" s="1" t="s">
        <v>374</v>
      </c>
      <c r="C12" s="7">
        <v>280.60530551532133</v>
      </c>
      <c r="D12" s="7">
        <v>2829.1502503983975</v>
      </c>
      <c r="E12" s="7">
        <v>6.1498930803888028</v>
      </c>
      <c r="F12" s="7">
        <f t="shared" si="0"/>
        <v>10.082312040404108</v>
      </c>
    </row>
    <row r="13" spans="1:18">
      <c r="A13" s="6" t="s">
        <v>609</v>
      </c>
      <c r="B13" s="1" t="s">
        <v>265</v>
      </c>
      <c r="C13" s="7">
        <v>364.71605624919999</v>
      </c>
      <c r="D13" s="7">
        <v>2742.485412035091</v>
      </c>
      <c r="E13" s="7">
        <v>24.072223984794192</v>
      </c>
      <c r="F13" s="7">
        <f t="shared" si="0"/>
        <v>7.519508299797006</v>
      </c>
    </row>
    <row r="14" spans="1:18">
      <c r="A14" s="6" t="s">
        <v>530</v>
      </c>
      <c r="B14" s="1" t="s">
        <v>188</v>
      </c>
      <c r="C14" s="7">
        <v>322.34135059497584</v>
      </c>
      <c r="D14" s="7">
        <v>2612.7685441917324</v>
      </c>
      <c r="E14" s="7">
        <v>4105.5459738511227</v>
      </c>
      <c r="F14" s="7">
        <f t="shared" si="0"/>
        <v>8.1055953242396583</v>
      </c>
    </row>
    <row r="15" spans="1:18">
      <c r="A15" s="6" t="s">
        <v>566</v>
      </c>
      <c r="B15" s="1" t="s">
        <v>224</v>
      </c>
      <c r="C15" s="7">
        <v>1139.5031305648376</v>
      </c>
      <c r="D15" s="7">
        <v>2534.3687793100953</v>
      </c>
      <c r="E15" s="7">
        <v>1635.5004670726821</v>
      </c>
      <c r="F15" s="7">
        <f t="shared" si="0"/>
        <v>2.2240998829497203</v>
      </c>
    </row>
    <row r="16" spans="1:18">
      <c r="A16" s="6" t="s">
        <v>548</v>
      </c>
      <c r="B16" s="1" t="s">
        <v>193</v>
      </c>
      <c r="C16" s="7">
        <v>703.85061041878294</v>
      </c>
      <c r="D16" s="7">
        <v>2398.9591325216279</v>
      </c>
      <c r="E16" s="7">
        <v>3823.3535871451227</v>
      </c>
      <c r="F16" s="7">
        <f t="shared" si="0"/>
        <v>3.408335656758577</v>
      </c>
    </row>
    <row r="17" spans="1:6">
      <c r="A17" s="6" t="s">
        <v>557</v>
      </c>
      <c r="B17" s="1" t="s">
        <v>3</v>
      </c>
      <c r="C17" s="7">
        <v>1074.5055824466037</v>
      </c>
      <c r="D17" s="7">
        <v>2339.6166139713346</v>
      </c>
      <c r="E17" s="7">
        <v>1620.7411096380006</v>
      </c>
      <c r="F17" s="7">
        <f t="shared" si="0"/>
        <v>2.177388979817235</v>
      </c>
    </row>
    <row r="18" spans="1:6">
      <c r="A18" s="6" t="s">
        <v>657</v>
      </c>
      <c r="B18" s="1" t="s">
        <v>301</v>
      </c>
      <c r="C18" s="7">
        <v>155.8218793392241</v>
      </c>
      <c r="D18" s="7">
        <v>1796.3913679342156</v>
      </c>
      <c r="E18" s="7">
        <v>3119.6713003320001</v>
      </c>
      <c r="F18" s="7">
        <f t="shared" si="0"/>
        <v>11.528492504082005</v>
      </c>
    </row>
    <row r="19" spans="1:6">
      <c r="A19" s="6" t="s">
        <v>618</v>
      </c>
      <c r="B19" s="1" t="s">
        <v>271</v>
      </c>
      <c r="C19" s="7">
        <v>148.23922634235078</v>
      </c>
      <c r="D19" s="7">
        <v>1791.7637194806582</v>
      </c>
      <c r="E19" s="7">
        <v>4.2212493539629641</v>
      </c>
      <c r="F19" s="7">
        <f t="shared" si="0"/>
        <v>12.086974302892497</v>
      </c>
    </row>
    <row r="20" spans="1:6">
      <c r="A20" s="6" t="s">
        <v>784</v>
      </c>
      <c r="B20" s="1" t="s">
        <v>374</v>
      </c>
      <c r="C20" s="7">
        <v>216.08359504982215</v>
      </c>
      <c r="D20" s="7">
        <v>1752.6074503121331</v>
      </c>
      <c r="E20" s="7">
        <v>4.5703959579977749</v>
      </c>
      <c r="F20" s="7">
        <f t="shared" si="0"/>
        <v>8.1107843929940007</v>
      </c>
    </row>
    <row r="21" spans="1:6">
      <c r="A21" s="6" t="s">
        <v>553</v>
      </c>
      <c r="B21" s="1" t="s">
        <v>211</v>
      </c>
      <c r="C21" s="7">
        <v>143.10244078985971</v>
      </c>
      <c r="D21" s="7">
        <v>1739.125414118819</v>
      </c>
      <c r="E21" s="7">
        <v>343.36481048595419</v>
      </c>
      <c r="F21" s="7">
        <f t="shared" si="0"/>
        <v>12.153010140984639</v>
      </c>
    </row>
    <row r="22" spans="1:6">
      <c r="A22" s="6" t="s">
        <v>467</v>
      </c>
      <c r="B22" s="1" t="s">
        <v>105</v>
      </c>
      <c r="C22" s="7">
        <v>318.25670774931052</v>
      </c>
      <c r="D22" s="7">
        <v>1518.2636341460152</v>
      </c>
      <c r="E22" s="7">
        <v>2268.3324823557359</v>
      </c>
      <c r="F22" s="7">
        <f t="shared" si="0"/>
        <v>4.770562873232338</v>
      </c>
    </row>
    <row r="23" spans="1:6">
      <c r="A23" s="6" t="s">
        <v>619</v>
      </c>
      <c r="B23" s="1" t="s">
        <v>272</v>
      </c>
      <c r="C23" s="7">
        <v>112.3797009564031</v>
      </c>
      <c r="D23" s="7">
        <v>1499.8680327380221</v>
      </c>
      <c r="E23" s="7">
        <v>2505.1615466239455</v>
      </c>
      <c r="F23" s="7">
        <f t="shared" si="0"/>
        <v>13.346431962119967</v>
      </c>
    </row>
    <row r="24" spans="1:6">
      <c r="A24" s="6" t="s">
        <v>666</v>
      </c>
      <c r="B24" s="1" t="s">
        <v>241</v>
      </c>
      <c r="C24" s="7">
        <v>531.99685406100616</v>
      </c>
      <c r="D24" s="7">
        <v>1287.1324026604325</v>
      </c>
      <c r="E24" s="7">
        <v>1140.9030751673436</v>
      </c>
      <c r="F24" s="7">
        <f t="shared" si="0"/>
        <v>2.4194361166519829</v>
      </c>
    </row>
    <row r="25" spans="1:6">
      <c r="A25" s="6" t="s">
        <v>862</v>
      </c>
      <c r="B25" s="1" t="s">
        <v>407</v>
      </c>
      <c r="C25" s="7">
        <v>286.11102552840839</v>
      </c>
      <c r="D25" s="7">
        <v>1221.8925956930689</v>
      </c>
      <c r="E25" s="7">
        <v>23.362947462344067</v>
      </c>
      <c r="F25" s="7">
        <f t="shared" si="0"/>
        <v>4.2706938449379868</v>
      </c>
    </row>
    <row r="26" spans="1:6">
      <c r="A26" s="6" t="s">
        <v>449</v>
      </c>
      <c r="B26" s="1" t="s">
        <v>68</v>
      </c>
      <c r="C26" s="7">
        <v>332.12617239715956</v>
      </c>
      <c r="D26" s="7">
        <v>1166.8435653210204</v>
      </c>
      <c r="E26" s="7">
        <v>1045.9524427565725</v>
      </c>
      <c r="F26" s="7">
        <f t="shared" si="0"/>
        <v>3.5132538845077765</v>
      </c>
    </row>
    <row r="27" spans="1:6">
      <c r="A27" s="6" t="s">
        <v>673</v>
      </c>
      <c r="B27" s="1" t="s">
        <v>319</v>
      </c>
      <c r="C27" s="7">
        <v>540.56918828659502</v>
      </c>
      <c r="D27" s="7">
        <v>1099.4280395694166</v>
      </c>
      <c r="E27" s="7">
        <v>635.15759280571569</v>
      </c>
      <c r="F27" s="7">
        <f t="shared" si="0"/>
        <v>2.0338340833930952</v>
      </c>
    </row>
    <row r="28" spans="1:6">
      <c r="A28" s="6" t="s">
        <v>854</v>
      </c>
      <c r="B28" s="1" t="s">
        <v>100</v>
      </c>
      <c r="C28" s="7">
        <v>22.157084329702947</v>
      </c>
      <c r="D28" s="7">
        <v>1074.703254034117</v>
      </c>
      <c r="E28" s="7">
        <v>2972.3232914327909</v>
      </c>
      <c r="F28" s="7">
        <f t="shared" si="0"/>
        <v>48.503821082334852</v>
      </c>
    </row>
    <row r="29" spans="1:6">
      <c r="A29" s="6" t="s">
        <v>443</v>
      </c>
      <c r="B29" s="1" t="s">
        <v>54</v>
      </c>
      <c r="C29" s="7">
        <v>83.994366106458273</v>
      </c>
      <c r="D29" s="7">
        <v>1027.6443659443917</v>
      </c>
      <c r="E29" s="7">
        <v>1616.5928413996371</v>
      </c>
      <c r="F29" s="7">
        <f t="shared" si="0"/>
        <v>12.234682081437564</v>
      </c>
    </row>
    <row r="30" spans="1:6">
      <c r="A30" s="6" t="s">
        <v>750</v>
      </c>
      <c r="B30" s="1" t="s">
        <v>188</v>
      </c>
      <c r="C30" s="7">
        <v>439.11526608320702</v>
      </c>
      <c r="D30" s="7">
        <v>1013.926895302632</v>
      </c>
      <c r="E30" s="7">
        <v>1120.1827016384509</v>
      </c>
      <c r="F30" s="7">
        <f t="shared" si="0"/>
        <v>2.3090221944379068</v>
      </c>
    </row>
    <row r="31" spans="1:6">
      <c r="A31" s="6" t="s">
        <v>855</v>
      </c>
      <c r="B31" s="1" t="s">
        <v>125</v>
      </c>
      <c r="C31" s="7">
        <v>484.65604493194218</v>
      </c>
      <c r="D31" s="7">
        <v>970.56042284866567</v>
      </c>
      <c r="E31" s="7">
        <v>1410.4453551405875</v>
      </c>
      <c r="F31" s="7">
        <f t="shared" si="0"/>
        <v>2.0025757090989273</v>
      </c>
    </row>
    <row r="32" spans="1:6">
      <c r="A32" s="6" t="s">
        <v>663</v>
      </c>
      <c r="B32" s="1" t="s">
        <v>78</v>
      </c>
      <c r="C32" s="7">
        <v>13.565323148625463</v>
      </c>
      <c r="D32" s="7">
        <v>949.58479053694032</v>
      </c>
      <c r="E32" s="7">
        <v>1476.0767101208019</v>
      </c>
      <c r="F32" s="7">
        <f t="shared" si="0"/>
        <v>70.000897150257643</v>
      </c>
    </row>
    <row r="33" spans="1:6">
      <c r="A33" s="6" t="s">
        <v>757</v>
      </c>
      <c r="B33" s="1" t="s">
        <v>364</v>
      </c>
      <c r="C33" s="7">
        <v>246.98494544739918</v>
      </c>
      <c r="D33" s="7">
        <v>913.68332528147232</v>
      </c>
      <c r="E33" s="7">
        <v>509.98858911104179</v>
      </c>
      <c r="F33" s="7">
        <f t="shared" si="0"/>
        <v>3.699348248235887</v>
      </c>
    </row>
    <row r="34" spans="1:6">
      <c r="A34" s="6" t="s">
        <v>741</v>
      </c>
      <c r="B34" s="1" t="s">
        <v>326</v>
      </c>
      <c r="C34" s="7">
        <v>35.983555158219879</v>
      </c>
      <c r="D34" s="7">
        <v>865.08590882862222</v>
      </c>
      <c r="E34" s="7">
        <v>2007.270247433855</v>
      </c>
      <c r="F34" s="7">
        <f t="shared" si="0"/>
        <v>24.041146157594351</v>
      </c>
    </row>
    <row r="35" spans="1:6">
      <c r="A35" s="6" t="s">
        <v>502</v>
      </c>
      <c r="B35" s="1" t="s">
        <v>123</v>
      </c>
      <c r="C35" s="7">
        <v>92.157121764968039</v>
      </c>
      <c r="D35" s="7">
        <v>857.41049532920783</v>
      </c>
      <c r="E35" s="7">
        <v>2841.4959797849406</v>
      </c>
      <c r="F35" s="7">
        <f t="shared" si="0"/>
        <v>9.3037898635321508</v>
      </c>
    </row>
    <row r="36" spans="1:6">
      <c r="A36" s="6" t="s">
        <v>703</v>
      </c>
      <c r="B36" s="1" t="s">
        <v>341</v>
      </c>
      <c r="C36" s="7">
        <v>105.8518858926174</v>
      </c>
      <c r="D36" s="7">
        <v>855.05072844513802</v>
      </c>
      <c r="E36" s="7">
        <v>1105.3318421140279</v>
      </c>
      <c r="F36" s="7">
        <f t="shared" si="0"/>
        <v>8.0778034442631803</v>
      </c>
    </row>
    <row r="37" spans="1:6">
      <c r="A37" s="6" t="s">
        <v>436</v>
      </c>
      <c r="B37" s="1" t="s">
        <v>43</v>
      </c>
      <c r="C37" s="7">
        <v>357.91094780158153</v>
      </c>
      <c r="D37" s="7">
        <v>854.1779742918568</v>
      </c>
      <c r="E37" s="7">
        <v>1664.7534447105982</v>
      </c>
      <c r="F37" s="7">
        <f t="shared" si="0"/>
        <v>2.3865656514239837</v>
      </c>
    </row>
    <row r="38" spans="1:6">
      <c r="A38" s="6" t="s">
        <v>683</v>
      </c>
      <c r="B38" s="1" t="s">
        <v>188</v>
      </c>
      <c r="C38" s="7">
        <v>86.975195408721092</v>
      </c>
      <c r="D38" s="7">
        <v>817.8669329547821</v>
      </c>
      <c r="E38" s="7">
        <v>1085.1846920791186</v>
      </c>
      <c r="F38" s="7">
        <f t="shared" si="0"/>
        <v>9.4034503643411611</v>
      </c>
    </row>
    <row r="39" spans="1:6">
      <c r="A39" s="6" t="s">
        <v>634</v>
      </c>
      <c r="B39" s="1" t="s">
        <v>284</v>
      </c>
      <c r="C39" s="7">
        <v>387.7821591585963</v>
      </c>
      <c r="D39" s="7">
        <v>805.95045027950709</v>
      </c>
      <c r="E39" s="7">
        <v>557.04316132919257</v>
      </c>
      <c r="F39" s="7">
        <f t="shared" si="0"/>
        <v>2.078358767273476</v>
      </c>
    </row>
    <row r="40" spans="1:6">
      <c r="A40" s="6" t="s">
        <v>728</v>
      </c>
      <c r="B40" s="1" t="s">
        <v>355</v>
      </c>
      <c r="C40" s="7">
        <v>172.85565240677215</v>
      </c>
      <c r="D40" s="7">
        <v>764.85280972230612</v>
      </c>
      <c r="E40" s="7">
        <v>10.808518173072981</v>
      </c>
      <c r="F40" s="7">
        <f t="shared" si="0"/>
        <v>4.4248064733365968</v>
      </c>
    </row>
    <row r="41" spans="1:6">
      <c r="A41" s="6" t="s">
        <v>546</v>
      </c>
      <c r="B41" s="1" t="s">
        <v>207</v>
      </c>
      <c r="C41" s="7">
        <v>67.471920275767886</v>
      </c>
      <c r="D41" s="7">
        <v>740.51166424661437</v>
      </c>
      <c r="E41" s="7">
        <v>2.8268556123060877</v>
      </c>
      <c r="F41" s="7">
        <f t="shared" si="0"/>
        <v>10.975108774435823</v>
      </c>
    </row>
    <row r="42" spans="1:6">
      <c r="A42" s="6" t="s">
        <v>740</v>
      </c>
      <c r="B42" s="1" t="s">
        <v>326</v>
      </c>
      <c r="C42" s="7">
        <v>37.439859034768055</v>
      </c>
      <c r="D42" s="7">
        <v>701.14473612007691</v>
      </c>
      <c r="E42" s="7">
        <v>1651.8794635962831</v>
      </c>
      <c r="F42" s="7">
        <f t="shared" si="0"/>
        <v>18.727226923289631</v>
      </c>
    </row>
    <row r="43" spans="1:6">
      <c r="A43" s="6" t="s">
        <v>535</v>
      </c>
      <c r="B43" s="1" t="s">
        <v>195</v>
      </c>
      <c r="C43" s="7">
        <v>56.806546954814742</v>
      </c>
      <c r="D43" s="7">
        <v>653.20751924378374</v>
      </c>
      <c r="E43" s="7">
        <v>2.6574685323670986</v>
      </c>
      <c r="F43" s="7">
        <f t="shared" si="0"/>
        <v>11.498806990739295</v>
      </c>
    </row>
    <row r="44" spans="1:6">
      <c r="A44" s="6" t="s">
        <v>446</v>
      </c>
      <c r="B44" s="1" t="s">
        <v>62</v>
      </c>
      <c r="C44" s="7">
        <v>224.1868291786561</v>
      </c>
      <c r="D44" s="7">
        <v>651.10627187057025</v>
      </c>
      <c r="E44" s="7">
        <v>478.08342290913947</v>
      </c>
      <c r="F44" s="7">
        <f t="shared" si="0"/>
        <v>2.9043020691982711</v>
      </c>
    </row>
    <row r="45" spans="1:6">
      <c r="A45" s="6" t="s">
        <v>587</v>
      </c>
      <c r="B45" s="1" t="s">
        <v>240</v>
      </c>
      <c r="C45" s="7">
        <v>160.05592733219277</v>
      </c>
      <c r="D45" s="7">
        <v>643.44779037643525</v>
      </c>
      <c r="E45" s="7">
        <v>3.5425574451935216</v>
      </c>
      <c r="F45" s="7">
        <f t="shared" si="0"/>
        <v>4.0201434654836161</v>
      </c>
    </row>
    <row r="46" spans="1:6">
      <c r="A46" s="6" t="s">
        <v>551</v>
      </c>
      <c r="B46" s="1" t="s">
        <v>78</v>
      </c>
      <c r="C46" s="7">
        <v>68.737312951975028</v>
      </c>
      <c r="D46" s="7">
        <v>642.25998417683422</v>
      </c>
      <c r="E46" s="7">
        <v>2105.8984750787358</v>
      </c>
      <c r="F46" s="7">
        <f t="shared" si="0"/>
        <v>9.3436876798714046</v>
      </c>
    </row>
    <row r="47" spans="1:6">
      <c r="A47" s="6" t="s">
        <v>639</v>
      </c>
      <c r="B47" s="1" t="s">
        <v>291</v>
      </c>
      <c r="C47" s="7">
        <v>195.32150077788324</v>
      </c>
      <c r="D47" s="7">
        <v>620.20428036257294</v>
      </c>
      <c r="E47" s="7">
        <v>398.31344564148003</v>
      </c>
      <c r="F47" s="7">
        <f t="shared" si="0"/>
        <v>3.1752995850050332</v>
      </c>
    </row>
    <row r="48" spans="1:6">
      <c r="A48" s="6" t="s">
        <v>800</v>
      </c>
      <c r="B48" s="1" t="s">
        <v>381</v>
      </c>
      <c r="C48" s="7">
        <v>288.93679939690031</v>
      </c>
      <c r="D48" s="7">
        <v>609.22777320383511</v>
      </c>
      <c r="E48" s="7">
        <v>270.9897294034613</v>
      </c>
      <c r="F48" s="7">
        <f t="shared" si="0"/>
        <v>2.1085156839678443</v>
      </c>
    </row>
    <row r="49" spans="1:6">
      <c r="A49" s="6" t="s">
        <v>724</v>
      </c>
      <c r="B49" s="1" t="s">
        <v>352</v>
      </c>
      <c r="C49" s="7">
        <v>224.01521776620112</v>
      </c>
      <c r="D49" s="7">
        <v>591.961529723377</v>
      </c>
      <c r="E49" s="7">
        <v>661.89417804481695</v>
      </c>
      <c r="F49" s="7">
        <f t="shared" si="0"/>
        <v>2.6425058780658013</v>
      </c>
    </row>
    <row r="50" spans="1:6">
      <c r="A50" s="6" t="s">
        <v>633</v>
      </c>
      <c r="B50" s="1" t="s">
        <v>283</v>
      </c>
      <c r="C50" s="7">
        <v>111.89538499234784</v>
      </c>
      <c r="D50" s="7">
        <v>590.91692122678296</v>
      </c>
      <c r="E50" s="7">
        <v>68.966719202713676</v>
      </c>
      <c r="F50" s="7">
        <f t="shared" si="0"/>
        <v>5.2809767021865452</v>
      </c>
    </row>
    <row r="51" spans="1:6">
      <c r="A51" s="6" t="s">
        <v>498</v>
      </c>
      <c r="B51" s="1" t="s">
        <v>153</v>
      </c>
      <c r="C51" s="7">
        <v>19.564652503962769</v>
      </c>
      <c r="D51" s="7">
        <v>589.10717520431967</v>
      </c>
      <c r="E51" s="7">
        <v>720.1179831199388</v>
      </c>
      <c r="F51" s="7">
        <f t="shared" si="0"/>
        <v>30.110791647589835</v>
      </c>
    </row>
    <row r="52" spans="1:6">
      <c r="A52" s="6" t="s">
        <v>509</v>
      </c>
      <c r="B52" s="1" t="s">
        <v>118</v>
      </c>
      <c r="C52" s="7">
        <v>198.39109498419947</v>
      </c>
      <c r="D52" s="7">
        <v>589.02668670654998</v>
      </c>
      <c r="E52" s="7">
        <v>644.66176544122345</v>
      </c>
      <c r="F52" s="7">
        <f t="shared" si="0"/>
        <v>2.9690177714552259</v>
      </c>
    </row>
    <row r="53" spans="1:6">
      <c r="A53" s="6" t="s">
        <v>554</v>
      </c>
      <c r="B53" s="1" t="s">
        <v>212</v>
      </c>
      <c r="C53" s="7">
        <v>44.261025459749568</v>
      </c>
      <c r="D53" s="7">
        <v>588.31940962273325</v>
      </c>
      <c r="E53" s="7">
        <v>110.03103378789814</v>
      </c>
      <c r="F53" s="7">
        <f t="shared" si="0"/>
        <v>13.292042005618322</v>
      </c>
    </row>
    <row r="54" spans="1:6">
      <c r="A54" s="6" t="s">
        <v>756</v>
      </c>
      <c r="B54" s="1" t="s">
        <v>249</v>
      </c>
      <c r="C54" s="7">
        <v>115.80480650693949</v>
      </c>
      <c r="D54" s="7">
        <v>568.96272975012835</v>
      </c>
      <c r="E54" s="7">
        <v>549.75374806842683</v>
      </c>
      <c r="F54" s="7">
        <f t="shared" si="0"/>
        <v>4.9131184353391566</v>
      </c>
    </row>
    <row r="55" spans="1:6">
      <c r="A55" s="6" t="s">
        <v>590</v>
      </c>
      <c r="B55" s="1" t="s">
        <v>244</v>
      </c>
      <c r="C55" s="7">
        <v>259.89978530074876</v>
      </c>
      <c r="D55" s="7">
        <v>567.70511160441129</v>
      </c>
      <c r="E55" s="7">
        <v>460.56730751561588</v>
      </c>
      <c r="F55" s="7">
        <f t="shared" si="0"/>
        <v>2.1843231264984651</v>
      </c>
    </row>
    <row r="56" spans="1:6">
      <c r="A56" s="6" t="s">
        <v>511</v>
      </c>
      <c r="B56" s="1" t="s">
        <v>164</v>
      </c>
      <c r="C56" s="7">
        <v>273.3209659411732</v>
      </c>
      <c r="D56" s="7">
        <v>553.82801680676721</v>
      </c>
      <c r="E56" s="7">
        <v>1298.5479873756608</v>
      </c>
      <c r="F56" s="7">
        <f t="shared" si="0"/>
        <v>2.0262917442124344</v>
      </c>
    </row>
    <row r="57" spans="1:6">
      <c r="A57" s="6" t="s">
        <v>483</v>
      </c>
      <c r="B57" s="1" t="s">
        <v>63</v>
      </c>
      <c r="C57" s="7">
        <v>37.636872048488023</v>
      </c>
      <c r="D57" s="7">
        <v>533.83451620346273</v>
      </c>
      <c r="E57" s="7">
        <v>529.12133137992964</v>
      </c>
      <c r="F57" s="7">
        <f t="shared" si="0"/>
        <v>14.18381728204505</v>
      </c>
    </row>
    <row r="58" spans="1:6">
      <c r="A58" s="6" t="s">
        <v>599</v>
      </c>
      <c r="B58" s="1" t="s">
        <v>254</v>
      </c>
      <c r="C58" s="7">
        <v>143.11907739963451</v>
      </c>
      <c r="D58" s="7">
        <v>533.52014550174192</v>
      </c>
      <c r="E58" s="7">
        <v>636.20602142160271</v>
      </c>
      <c r="F58" s="7">
        <f t="shared" si="0"/>
        <v>3.727805930525824</v>
      </c>
    </row>
    <row r="59" spans="1:6">
      <c r="A59" s="6" t="s">
        <v>879</v>
      </c>
      <c r="B59" s="1" t="s">
        <v>199</v>
      </c>
      <c r="C59" s="7">
        <v>167.23674642741616</v>
      </c>
      <c r="D59" s="7">
        <v>533.17181448124802</v>
      </c>
      <c r="E59" s="7">
        <v>684.62323325785314</v>
      </c>
      <c r="F59" s="7">
        <f t="shared" si="0"/>
        <v>3.1881259703450069</v>
      </c>
    </row>
    <row r="60" spans="1:6">
      <c r="A60" s="6" t="s">
        <v>463</v>
      </c>
      <c r="B60" s="1" t="s">
        <v>60</v>
      </c>
      <c r="C60" s="7">
        <v>167.83017715211162</v>
      </c>
      <c r="D60" s="7">
        <v>532.30627829432729</v>
      </c>
      <c r="E60" s="7">
        <v>610.2202742254949</v>
      </c>
      <c r="F60" s="7">
        <f t="shared" si="0"/>
        <v>3.1716958614175534</v>
      </c>
    </row>
    <row r="61" spans="1:6">
      <c r="A61" s="6" t="s">
        <v>662</v>
      </c>
      <c r="B61" s="1" t="s">
        <v>309</v>
      </c>
      <c r="C61" s="7">
        <v>221.28195308204326</v>
      </c>
      <c r="D61" s="7">
        <v>509.87534356942967</v>
      </c>
      <c r="E61" s="7">
        <v>985.39919616215627</v>
      </c>
      <c r="F61" s="7">
        <f t="shared" si="0"/>
        <v>2.3041885543209504</v>
      </c>
    </row>
    <row r="62" spans="1:6">
      <c r="A62" s="6" t="s">
        <v>777</v>
      </c>
      <c r="B62" s="1" t="s">
        <v>3</v>
      </c>
      <c r="C62" s="7">
        <v>214.36348073271722</v>
      </c>
      <c r="D62" s="7">
        <v>486.18042578652995</v>
      </c>
      <c r="E62" s="7">
        <v>437.7811631506296</v>
      </c>
      <c r="F62" s="7">
        <f t="shared" si="0"/>
        <v>2.2680189000697015</v>
      </c>
    </row>
    <row r="63" spans="1:6">
      <c r="A63" s="6" t="s">
        <v>772</v>
      </c>
      <c r="B63" s="1" t="s">
        <v>369</v>
      </c>
      <c r="C63" s="7">
        <v>160.55493108490464</v>
      </c>
      <c r="D63" s="7">
        <v>438.30842423016645</v>
      </c>
      <c r="E63" s="7">
        <v>661.36734723377822</v>
      </c>
      <c r="F63" s="7">
        <f t="shared" si="0"/>
        <v>2.7299592810287479</v>
      </c>
    </row>
    <row r="64" spans="1:6">
      <c r="A64" s="6" t="s">
        <v>888</v>
      </c>
      <c r="B64" s="1" t="s">
        <v>296</v>
      </c>
      <c r="C64" s="7">
        <v>161.60226742730981</v>
      </c>
      <c r="D64" s="7">
        <v>434.40992589664006</v>
      </c>
      <c r="E64" s="7">
        <v>466.73821768507719</v>
      </c>
      <c r="F64" s="7">
        <f t="shared" si="0"/>
        <v>2.6881425168866619</v>
      </c>
    </row>
    <row r="65" spans="1:6">
      <c r="A65" s="6" t="s">
        <v>466</v>
      </c>
      <c r="B65" s="1" t="s">
        <v>104</v>
      </c>
      <c r="C65" s="7">
        <v>183.75807351438885</v>
      </c>
      <c r="D65" s="7">
        <v>433.5415145483642</v>
      </c>
      <c r="E65" s="7">
        <v>586.57218465012784</v>
      </c>
      <c r="F65" s="7">
        <f t="shared" si="0"/>
        <v>2.3593059409953843</v>
      </c>
    </row>
    <row r="66" spans="1:6">
      <c r="A66" s="6" t="s">
        <v>837</v>
      </c>
      <c r="B66" s="1" t="s">
        <v>3</v>
      </c>
      <c r="C66" s="7">
        <v>155.61939977237517</v>
      </c>
      <c r="D66" s="7">
        <v>386.2217563850038</v>
      </c>
      <c r="E66" s="7">
        <v>588.97991083368117</v>
      </c>
      <c r="F66" s="7">
        <f t="shared" si="0"/>
        <v>2.4818355356075861</v>
      </c>
    </row>
    <row r="67" spans="1:6">
      <c r="A67" s="6" t="s">
        <v>571</v>
      </c>
      <c r="B67" s="1" t="s">
        <v>225</v>
      </c>
      <c r="C67" s="7">
        <v>175.88977761276584</v>
      </c>
      <c r="D67" s="7">
        <v>379.05094274813916</v>
      </c>
      <c r="E67" s="7">
        <v>309.70843446658273</v>
      </c>
      <c r="F67" s="7">
        <f t="shared" si="0"/>
        <v>2.1550481664866701</v>
      </c>
    </row>
    <row r="68" spans="1:6">
      <c r="A68" s="6" t="s">
        <v>539</v>
      </c>
      <c r="B68" s="1" t="s">
        <v>85</v>
      </c>
      <c r="C68" s="7">
        <v>66.750052019001032</v>
      </c>
      <c r="D68" s="7">
        <v>374.43847513895145</v>
      </c>
      <c r="E68" s="7">
        <v>414.52008911316955</v>
      </c>
      <c r="F68" s="7">
        <f t="shared" ref="F68:F131" si="1">D68/C68</f>
        <v>5.60956079902925</v>
      </c>
    </row>
    <row r="69" spans="1:6">
      <c r="A69" s="6" t="s">
        <v>711</v>
      </c>
      <c r="B69" s="1" t="s">
        <v>290</v>
      </c>
      <c r="C69" s="7">
        <v>39.965043862924851</v>
      </c>
      <c r="D69" s="7">
        <v>372.09159803461728</v>
      </c>
      <c r="E69" s="7">
        <v>1070.2828783506811</v>
      </c>
      <c r="F69" s="7">
        <f t="shared" si="1"/>
        <v>9.3104263643709579</v>
      </c>
    </row>
    <row r="70" spans="1:6">
      <c r="A70" s="6" t="s">
        <v>717</v>
      </c>
      <c r="B70" s="1" t="s">
        <v>74</v>
      </c>
      <c r="C70" s="7">
        <v>135.12197540324217</v>
      </c>
      <c r="D70" s="7">
        <v>367.93734901181597</v>
      </c>
      <c r="E70" s="7">
        <v>428.97689846298186</v>
      </c>
      <c r="F70" s="7">
        <f t="shared" si="1"/>
        <v>2.7230015540683659</v>
      </c>
    </row>
    <row r="71" spans="1:6">
      <c r="A71" s="6" t="s">
        <v>846</v>
      </c>
      <c r="B71" s="1" t="s">
        <v>402</v>
      </c>
      <c r="C71" s="7">
        <v>79.904566737776307</v>
      </c>
      <c r="D71" s="7">
        <v>365.76828240857708</v>
      </c>
      <c r="E71" s="7">
        <v>39.878493225574601</v>
      </c>
      <c r="F71" s="7">
        <f t="shared" si="1"/>
        <v>4.5775641786397872</v>
      </c>
    </row>
    <row r="72" spans="1:6">
      <c r="A72" s="6" t="s">
        <v>445</v>
      </c>
      <c r="B72" s="1" t="s">
        <v>57</v>
      </c>
      <c r="C72" s="7">
        <v>109.43053078974671</v>
      </c>
      <c r="D72" s="7">
        <v>363.02626685648124</v>
      </c>
      <c r="E72" s="7">
        <v>211.43591570791449</v>
      </c>
      <c r="F72" s="7">
        <f t="shared" si="1"/>
        <v>3.3174130129550248</v>
      </c>
    </row>
    <row r="73" spans="1:6">
      <c r="A73" s="6" t="s">
        <v>581</v>
      </c>
      <c r="B73" s="1" t="s">
        <v>205</v>
      </c>
      <c r="C73" s="7">
        <v>19.22326370621521</v>
      </c>
      <c r="D73" s="7">
        <v>353.23377504822389</v>
      </c>
      <c r="E73" s="7">
        <v>1362.5151630878388</v>
      </c>
      <c r="F73" s="7">
        <f t="shared" si="1"/>
        <v>18.375327959217319</v>
      </c>
    </row>
    <row r="74" spans="1:6">
      <c r="A74" s="6" t="s">
        <v>534</v>
      </c>
      <c r="B74" s="1" t="s">
        <v>77</v>
      </c>
      <c r="C74" s="7">
        <v>2.946906749414882</v>
      </c>
      <c r="D74" s="7">
        <v>349.92639242968056</v>
      </c>
      <c r="E74" s="7">
        <v>759.84128748872013</v>
      </c>
      <c r="F74" s="7">
        <f t="shared" si="1"/>
        <v>118.74362583721376</v>
      </c>
    </row>
    <row r="75" spans="1:6">
      <c r="A75" s="6" t="s">
        <v>486</v>
      </c>
      <c r="B75" s="1" t="s">
        <v>141</v>
      </c>
      <c r="C75" s="7">
        <v>110.3612205096121</v>
      </c>
      <c r="D75" s="7">
        <v>347.86192543125327</v>
      </c>
      <c r="E75" s="7">
        <v>520.19226979126597</v>
      </c>
      <c r="F75" s="7">
        <f t="shared" si="1"/>
        <v>3.1520304308428306</v>
      </c>
    </row>
    <row r="76" spans="1:6">
      <c r="A76" s="6" t="s">
        <v>533</v>
      </c>
      <c r="B76" s="1" t="s">
        <v>192</v>
      </c>
      <c r="C76" s="7">
        <v>85.335524184856098</v>
      </c>
      <c r="D76" s="7">
        <v>342.83810661336935</v>
      </c>
      <c r="E76" s="7">
        <v>154.54295256107406</v>
      </c>
      <c r="F76" s="7">
        <f t="shared" si="1"/>
        <v>4.0175309156208412</v>
      </c>
    </row>
    <row r="77" spans="1:6">
      <c r="A77" s="6" t="s">
        <v>808</v>
      </c>
      <c r="B77" s="1" t="s">
        <v>387</v>
      </c>
      <c r="C77" s="7">
        <v>156.02251818478896</v>
      </c>
      <c r="D77" s="7">
        <v>330.73092442056333</v>
      </c>
      <c r="E77" s="7">
        <v>336.42781166084535</v>
      </c>
      <c r="F77" s="7">
        <f t="shared" si="1"/>
        <v>2.119764046038882</v>
      </c>
    </row>
    <row r="78" spans="1:6">
      <c r="A78" s="6" t="s">
        <v>593</v>
      </c>
      <c r="B78" s="1" t="s">
        <v>246</v>
      </c>
      <c r="C78" s="7">
        <v>150.95600901968825</v>
      </c>
      <c r="D78" s="7">
        <v>324.0653287554631</v>
      </c>
      <c r="E78" s="7">
        <v>325.2305544275282</v>
      </c>
      <c r="F78" s="7">
        <f t="shared" si="1"/>
        <v>2.1467534208141212</v>
      </c>
    </row>
    <row r="79" spans="1:6">
      <c r="A79" s="6" t="s">
        <v>859</v>
      </c>
      <c r="B79" s="1" t="s">
        <v>406</v>
      </c>
      <c r="C79" s="7">
        <v>91.602200458706491</v>
      </c>
      <c r="D79" s="7">
        <v>310.96780564281806</v>
      </c>
      <c r="E79" s="7">
        <v>239.34737208507423</v>
      </c>
      <c r="F79" s="7">
        <f t="shared" si="1"/>
        <v>3.3947634891478371</v>
      </c>
    </row>
    <row r="80" spans="1:6">
      <c r="A80" s="6" t="s">
        <v>654</v>
      </c>
      <c r="B80" s="1" t="s">
        <v>298</v>
      </c>
      <c r="C80" s="7">
        <v>5.5546380687921992</v>
      </c>
      <c r="D80" s="7">
        <v>310.16914717082125</v>
      </c>
      <c r="E80" s="7">
        <v>820.42003595068786</v>
      </c>
      <c r="F80" s="7">
        <f t="shared" si="1"/>
        <v>55.839668278920726</v>
      </c>
    </row>
    <row r="81" spans="1:6">
      <c r="A81" s="6" t="s">
        <v>745</v>
      </c>
      <c r="B81" s="1" t="s">
        <v>358</v>
      </c>
      <c r="C81" s="7">
        <v>118.85080212309771</v>
      </c>
      <c r="D81" s="7">
        <v>303.78560339539138</v>
      </c>
      <c r="E81" s="7">
        <v>326.67681681399074</v>
      </c>
      <c r="F81" s="7">
        <f t="shared" si="1"/>
        <v>2.5560248476972882</v>
      </c>
    </row>
    <row r="82" spans="1:6">
      <c r="A82" s="6" t="s">
        <v>785</v>
      </c>
      <c r="B82" s="1" t="s">
        <v>371</v>
      </c>
      <c r="C82" s="7">
        <v>99.823577797553156</v>
      </c>
      <c r="D82" s="7">
        <v>280.01615849230058</v>
      </c>
      <c r="E82" s="7">
        <v>88.119637458068325</v>
      </c>
      <c r="F82" s="7">
        <f t="shared" si="1"/>
        <v>2.8051104225114663</v>
      </c>
    </row>
    <row r="83" spans="1:6">
      <c r="A83" s="6" t="s">
        <v>775</v>
      </c>
      <c r="B83" s="1" t="s">
        <v>370</v>
      </c>
      <c r="C83" s="7">
        <v>135.87546449313629</v>
      </c>
      <c r="D83" s="7">
        <v>278.68213174796085</v>
      </c>
      <c r="E83" s="7">
        <v>241.54753488841993</v>
      </c>
      <c r="F83" s="7">
        <f t="shared" si="1"/>
        <v>2.0510114374772819</v>
      </c>
    </row>
    <row r="84" spans="1:6">
      <c r="A84" s="6" t="s">
        <v>649</v>
      </c>
      <c r="B84" s="1" t="s">
        <v>130</v>
      </c>
      <c r="C84" s="7">
        <v>80.730901954084146</v>
      </c>
      <c r="D84" s="7">
        <v>278.14295536836005</v>
      </c>
      <c r="E84" s="7">
        <v>352.60734675303769</v>
      </c>
      <c r="F84" s="7">
        <f t="shared" si="1"/>
        <v>3.4453096476805669</v>
      </c>
    </row>
    <row r="85" spans="1:6">
      <c r="A85" s="6" t="s">
        <v>598</v>
      </c>
      <c r="B85" s="1" t="s">
        <v>252</v>
      </c>
      <c r="C85" s="7">
        <v>70.97576856258631</v>
      </c>
      <c r="D85" s="7">
        <v>274.6064311657218</v>
      </c>
      <c r="E85" s="7">
        <v>513.86916597191839</v>
      </c>
      <c r="F85" s="7">
        <f t="shared" si="1"/>
        <v>3.8690166619833688</v>
      </c>
    </row>
    <row r="86" spans="1:6">
      <c r="A86" s="6" t="s">
        <v>595</v>
      </c>
      <c r="B86" s="1" t="s">
        <v>15</v>
      </c>
      <c r="C86" s="7">
        <v>34.348921622763072</v>
      </c>
      <c r="D86" s="7">
        <v>273.14924409677201</v>
      </c>
      <c r="E86" s="7">
        <v>55.262898258317037</v>
      </c>
      <c r="F86" s="7">
        <f t="shared" si="1"/>
        <v>7.9521927091811717</v>
      </c>
    </row>
    <row r="87" spans="1:6">
      <c r="A87" s="6" t="s">
        <v>575</v>
      </c>
      <c r="B87" s="1" t="s">
        <v>229</v>
      </c>
      <c r="C87" s="7">
        <v>110.9980233382467</v>
      </c>
      <c r="D87" s="7">
        <v>270.02219452193071</v>
      </c>
      <c r="E87" s="7">
        <v>323.94614386501576</v>
      </c>
      <c r="F87" s="7">
        <f t="shared" si="1"/>
        <v>2.432675703594164</v>
      </c>
    </row>
    <row r="88" spans="1:6">
      <c r="A88" s="6" t="s">
        <v>831</v>
      </c>
      <c r="B88" s="1" t="s">
        <v>398</v>
      </c>
      <c r="C88" s="7">
        <v>122.42248165625315</v>
      </c>
      <c r="D88" s="7">
        <v>251.20165194811031</v>
      </c>
      <c r="E88" s="7">
        <v>387.01913152475333</v>
      </c>
      <c r="F88" s="7">
        <f t="shared" si="1"/>
        <v>2.0519241935762484</v>
      </c>
    </row>
    <row r="89" spans="1:6">
      <c r="A89" s="6" t="s">
        <v>766</v>
      </c>
      <c r="B89" s="1" t="s">
        <v>119</v>
      </c>
      <c r="C89" s="7">
        <v>20.215939381475479</v>
      </c>
      <c r="D89" s="7">
        <v>245.69682471524459</v>
      </c>
      <c r="E89" s="7">
        <v>60.796934480518701</v>
      </c>
      <c r="F89" s="7">
        <f t="shared" si="1"/>
        <v>12.153618987420616</v>
      </c>
    </row>
    <row r="90" spans="1:6">
      <c r="A90" s="6" t="s">
        <v>491</v>
      </c>
      <c r="B90" s="1" t="s">
        <v>97</v>
      </c>
      <c r="C90" s="7">
        <v>93.457215064434109</v>
      </c>
      <c r="D90" s="7">
        <v>244.96990984721668</v>
      </c>
      <c r="E90" s="7">
        <v>161.11598403341941</v>
      </c>
      <c r="F90" s="7">
        <f t="shared" si="1"/>
        <v>2.6211984775955726</v>
      </c>
    </row>
    <row r="91" spans="1:6">
      <c r="A91" s="6" t="s">
        <v>585</v>
      </c>
      <c r="B91" s="1" t="s">
        <v>238</v>
      </c>
      <c r="C91" s="7">
        <v>0.41978930713692886</v>
      </c>
      <c r="D91" s="7">
        <v>244.72314654549149</v>
      </c>
      <c r="E91" s="7">
        <v>162.43878920419462</v>
      </c>
      <c r="F91" s="7">
        <f t="shared" si="1"/>
        <v>582.9666034482068</v>
      </c>
    </row>
    <row r="92" spans="1:6">
      <c r="A92" s="6" t="s">
        <v>710</v>
      </c>
      <c r="B92" s="1" t="s">
        <v>307</v>
      </c>
      <c r="C92" s="7">
        <v>93.952132728360851</v>
      </c>
      <c r="D92" s="7">
        <v>240.74404754576372</v>
      </c>
      <c r="E92" s="7">
        <v>291.23211233721634</v>
      </c>
      <c r="F92" s="7">
        <f t="shared" si="1"/>
        <v>2.5624117362169421</v>
      </c>
    </row>
    <row r="93" spans="1:6">
      <c r="A93" s="6" t="s">
        <v>763</v>
      </c>
      <c r="B93" s="1" t="s">
        <v>16</v>
      </c>
      <c r="C93" s="7">
        <v>104.0548934222987</v>
      </c>
      <c r="D93" s="7">
        <v>233.84480060483452</v>
      </c>
      <c r="E93" s="7">
        <v>178.88290071393956</v>
      </c>
      <c r="F93" s="7">
        <f t="shared" si="1"/>
        <v>2.2473215138070781</v>
      </c>
    </row>
    <row r="94" spans="1:6">
      <c r="A94" s="6" t="s">
        <v>497</v>
      </c>
      <c r="B94" s="1" t="s">
        <v>151</v>
      </c>
      <c r="C94" s="7">
        <v>36.342483180038123</v>
      </c>
      <c r="D94" s="7">
        <v>229.50710949926133</v>
      </c>
      <c r="E94" s="7">
        <v>533.08373895028399</v>
      </c>
      <c r="F94" s="7">
        <f t="shared" si="1"/>
        <v>6.315119095255521</v>
      </c>
    </row>
    <row r="95" spans="1:6">
      <c r="A95" s="6" t="s">
        <v>876</v>
      </c>
      <c r="B95" s="1" t="s">
        <v>71</v>
      </c>
      <c r="C95" s="7">
        <v>78.726532223436521</v>
      </c>
      <c r="D95" s="7">
        <v>226.81519249790489</v>
      </c>
      <c r="E95" s="7">
        <v>209.84417270243733</v>
      </c>
      <c r="F95" s="7">
        <f t="shared" si="1"/>
        <v>2.8810514840685828</v>
      </c>
    </row>
    <row r="96" spans="1:6">
      <c r="A96" s="6" t="s">
        <v>541</v>
      </c>
      <c r="B96" s="1" t="s">
        <v>85</v>
      </c>
      <c r="C96" s="7">
        <v>41.929682494138518</v>
      </c>
      <c r="D96" s="7">
        <v>221.81278971508584</v>
      </c>
      <c r="E96" s="7">
        <v>239.46925544854716</v>
      </c>
      <c r="F96" s="7">
        <f t="shared" si="1"/>
        <v>5.2901137457001672</v>
      </c>
    </row>
    <row r="97" spans="1:6">
      <c r="A97" s="6" t="s">
        <v>796</v>
      </c>
      <c r="B97" s="1" t="s">
        <v>378</v>
      </c>
      <c r="C97" s="7">
        <v>91.595765812837882</v>
      </c>
      <c r="D97" s="7">
        <v>217.51778288814424</v>
      </c>
      <c r="E97" s="7">
        <v>5.4416501572869107</v>
      </c>
      <c r="F97" s="7">
        <f t="shared" si="1"/>
        <v>2.3747580574041924</v>
      </c>
    </row>
    <row r="98" spans="1:6">
      <c r="A98" s="6" t="s">
        <v>698</v>
      </c>
      <c r="B98" s="1" t="s">
        <v>337</v>
      </c>
      <c r="C98" s="7">
        <v>26.898189847628856</v>
      </c>
      <c r="D98" s="7">
        <v>207.46977371202337</v>
      </c>
      <c r="E98" s="7">
        <v>314.01726346439699</v>
      </c>
      <c r="F98" s="7">
        <f t="shared" si="1"/>
        <v>7.7131500256071082</v>
      </c>
    </row>
    <row r="99" spans="1:6">
      <c r="A99" s="6" t="s">
        <v>474</v>
      </c>
      <c r="B99" s="1" t="s">
        <v>115</v>
      </c>
      <c r="C99" s="7">
        <v>98.799437019450295</v>
      </c>
      <c r="D99" s="7">
        <v>204.42481205650768</v>
      </c>
      <c r="E99" s="7">
        <v>253.09267335603465</v>
      </c>
      <c r="F99" s="7">
        <f t="shared" si="1"/>
        <v>2.0690888351546302</v>
      </c>
    </row>
    <row r="100" spans="1:6">
      <c r="A100" s="6" t="s">
        <v>706</v>
      </c>
      <c r="B100" s="1" t="s">
        <v>320</v>
      </c>
      <c r="C100" s="7">
        <v>27.978510697082477</v>
      </c>
      <c r="D100" s="7">
        <v>204.40957670986961</v>
      </c>
      <c r="E100" s="7">
        <v>11.130179650111085</v>
      </c>
      <c r="F100" s="7">
        <f t="shared" si="1"/>
        <v>7.3059491594448911</v>
      </c>
    </row>
    <row r="101" spans="1:6">
      <c r="A101" s="6" t="s">
        <v>797</v>
      </c>
      <c r="B101" s="1" t="s">
        <v>3</v>
      </c>
      <c r="C101" s="7">
        <v>78.576183484056742</v>
      </c>
      <c r="D101" s="7">
        <v>201.30635588327647</v>
      </c>
      <c r="E101" s="7">
        <v>205.05287381888337</v>
      </c>
      <c r="F101" s="7">
        <f t="shared" si="1"/>
        <v>2.5619258528141917</v>
      </c>
    </row>
    <row r="102" spans="1:6">
      <c r="A102" s="6" t="s">
        <v>592</v>
      </c>
      <c r="B102" s="1" t="s">
        <v>246</v>
      </c>
      <c r="C102" s="7">
        <v>87.142942885650513</v>
      </c>
      <c r="D102" s="7">
        <v>200.06160437190988</v>
      </c>
      <c r="E102" s="7">
        <v>196.05343728874328</v>
      </c>
      <c r="F102" s="7">
        <f t="shared" si="1"/>
        <v>2.2957866437266401</v>
      </c>
    </row>
    <row r="103" spans="1:6">
      <c r="A103" s="6" t="s">
        <v>422</v>
      </c>
      <c r="B103" s="1" t="s">
        <v>3</v>
      </c>
      <c r="C103" s="7">
        <v>33.062802356757928</v>
      </c>
      <c r="D103" s="7">
        <v>198.22470670602678</v>
      </c>
      <c r="E103" s="7">
        <v>302.80072064511933</v>
      </c>
      <c r="F103" s="7">
        <f t="shared" si="1"/>
        <v>5.9953994391376906</v>
      </c>
    </row>
    <row r="104" spans="1:6">
      <c r="A104" s="6" t="s">
        <v>638</v>
      </c>
      <c r="B104" s="1" t="s">
        <v>290</v>
      </c>
      <c r="C104" s="7">
        <v>19.479756189217838</v>
      </c>
      <c r="D104" s="7">
        <v>198.14924718387294</v>
      </c>
      <c r="E104" s="7">
        <v>343.07145910887721</v>
      </c>
      <c r="F104" s="7">
        <f t="shared" si="1"/>
        <v>10.172059920008124</v>
      </c>
    </row>
    <row r="105" spans="1:6">
      <c r="A105" s="6" t="s">
        <v>430</v>
      </c>
      <c r="B105" s="1" t="s">
        <v>33</v>
      </c>
      <c r="C105" s="7">
        <v>21.878948908965697</v>
      </c>
      <c r="D105" s="7">
        <v>192.07960218502069</v>
      </c>
      <c r="E105" s="7">
        <v>192.07844754733281</v>
      </c>
      <c r="F105" s="7">
        <f t="shared" si="1"/>
        <v>8.7791969799019487</v>
      </c>
    </row>
    <row r="106" spans="1:6">
      <c r="A106" s="6" t="s">
        <v>715</v>
      </c>
      <c r="B106" s="1" t="s">
        <v>348</v>
      </c>
      <c r="C106" s="7">
        <v>88.051412200997106</v>
      </c>
      <c r="D106" s="7">
        <v>189.45099811891703</v>
      </c>
      <c r="E106" s="7">
        <v>228.63725419584139</v>
      </c>
      <c r="F106" s="7">
        <f t="shared" si="1"/>
        <v>2.1515952258261639</v>
      </c>
    </row>
    <row r="107" spans="1:6">
      <c r="A107" s="6" t="s">
        <v>709</v>
      </c>
      <c r="B107" s="1" t="s">
        <v>346</v>
      </c>
      <c r="C107" s="7">
        <v>63.693275985352109</v>
      </c>
      <c r="D107" s="7">
        <v>187.90422896389845</v>
      </c>
      <c r="E107" s="7">
        <v>140.770960494186</v>
      </c>
      <c r="F107" s="7">
        <f t="shared" si="1"/>
        <v>2.9501423196871177</v>
      </c>
    </row>
    <row r="108" spans="1:6">
      <c r="A108" s="6" t="s">
        <v>462</v>
      </c>
      <c r="B108" s="1" t="s">
        <v>3</v>
      </c>
      <c r="C108" s="7">
        <v>70.171890199761066</v>
      </c>
      <c r="D108" s="7">
        <v>186.8086658864483</v>
      </c>
      <c r="E108" s="7">
        <v>235.72782091478993</v>
      </c>
      <c r="F108" s="7">
        <f t="shared" si="1"/>
        <v>2.6621580999835226</v>
      </c>
    </row>
    <row r="109" spans="1:6">
      <c r="A109" s="6" t="s">
        <v>718</v>
      </c>
      <c r="B109" s="1" t="s">
        <v>3</v>
      </c>
      <c r="C109" s="7">
        <v>31.362196799027188</v>
      </c>
      <c r="D109" s="7">
        <v>185.68125816277689</v>
      </c>
      <c r="E109" s="7">
        <v>318.04793588968926</v>
      </c>
      <c r="F109" s="7">
        <f t="shared" si="1"/>
        <v>5.9205437473862306</v>
      </c>
    </row>
    <row r="110" spans="1:6">
      <c r="A110" s="6" t="s">
        <v>714</v>
      </c>
      <c r="B110" s="1" t="s">
        <v>343</v>
      </c>
      <c r="C110" s="7">
        <v>28.254618589923254</v>
      </c>
      <c r="D110" s="7">
        <v>184.21593854589534</v>
      </c>
      <c r="E110" s="7">
        <v>302.23009920142226</v>
      </c>
      <c r="F110" s="7">
        <f t="shared" si="1"/>
        <v>6.5198522485663366</v>
      </c>
    </row>
    <row r="111" spans="1:6">
      <c r="A111" s="6" t="s">
        <v>708</v>
      </c>
      <c r="B111" s="1" t="s">
        <v>169</v>
      </c>
      <c r="C111" s="7">
        <v>57.687943582245083</v>
      </c>
      <c r="D111" s="7">
        <v>182.53609551439726</v>
      </c>
      <c r="E111" s="7">
        <v>228.41991200623744</v>
      </c>
      <c r="F111" s="7">
        <f t="shared" si="1"/>
        <v>3.1641983433532781</v>
      </c>
    </row>
    <row r="112" spans="1:6">
      <c r="A112" s="6" t="s">
        <v>653</v>
      </c>
      <c r="B112" s="1" t="s">
        <v>297</v>
      </c>
      <c r="C112" s="7">
        <v>85.465025662995117</v>
      </c>
      <c r="D112" s="7">
        <v>179.69459076554898</v>
      </c>
      <c r="E112" s="7">
        <v>295.05951538894266</v>
      </c>
      <c r="F112" s="7">
        <f t="shared" si="1"/>
        <v>2.102551182446478</v>
      </c>
    </row>
    <row r="113" spans="1:6">
      <c r="A113" s="6" t="s">
        <v>864</v>
      </c>
      <c r="B113" s="1" t="s">
        <v>408</v>
      </c>
      <c r="C113" s="7">
        <v>17.143993479063155</v>
      </c>
      <c r="D113" s="7">
        <v>179.49201292606961</v>
      </c>
      <c r="E113" s="7">
        <v>454.73833622657861</v>
      </c>
      <c r="F113" s="7">
        <f t="shared" si="1"/>
        <v>10.469673424997014</v>
      </c>
    </row>
    <row r="114" spans="1:6">
      <c r="A114" s="6" t="s">
        <v>648</v>
      </c>
      <c r="B114" s="1" t="s">
        <v>294</v>
      </c>
      <c r="C114" s="7">
        <v>63.128028566374361</v>
      </c>
      <c r="D114" s="7">
        <v>175.06838358707216</v>
      </c>
      <c r="E114" s="7">
        <v>250.84016423038941</v>
      </c>
      <c r="F114" s="7">
        <f t="shared" si="1"/>
        <v>2.7732274801358789</v>
      </c>
    </row>
    <row r="115" spans="1:6">
      <c r="A115" s="6" t="s">
        <v>889</v>
      </c>
      <c r="B115" s="1" t="s">
        <v>290</v>
      </c>
      <c r="C115" s="7">
        <v>15.118773718781995</v>
      </c>
      <c r="D115" s="7">
        <v>172.94156641725073</v>
      </c>
      <c r="E115" s="7">
        <v>166.69601929376211</v>
      </c>
      <c r="F115" s="7">
        <f t="shared" si="1"/>
        <v>11.438862015800003</v>
      </c>
    </row>
    <row r="116" spans="1:6">
      <c r="A116" s="6" t="s">
        <v>788</v>
      </c>
      <c r="B116" s="1" t="s">
        <v>185</v>
      </c>
      <c r="C116" s="7">
        <v>8.0401613402799939</v>
      </c>
      <c r="D116" s="7">
        <v>171.76782830012752</v>
      </c>
      <c r="E116" s="7">
        <v>1507.9262808285953</v>
      </c>
      <c r="F116" s="7">
        <f t="shared" si="1"/>
        <v>21.363729038569989</v>
      </c>
    </row>
    <row r="117" spans="1:6">
      <c r="A117" s="6" t="s">
        <v>664</v>
      </c>
      <c r="B117" s="1" t="s">
        <v>311</v>
      </c>
      <c r="C117" s="7">
        <v>79.301574004016118</v>
      </c>
      <c r="D117" s="7">
        <v>171.73306089705054</v>
      </c>
      <c r="E117" s="7">
        <v>863.73390676329245</v>
      </c>
      <c r="F117" s="7">
        <f t="shared" si="1"/>
        <v>2.1655693856512022</v>
      </c>
    </row>
    <row r="118" spans="1:6">
      <c r="A118" s="6" t="s">
        <v>804</v>
      </c>
      <c r="B118" s="1" t="s">
        <v>384</v>
      </c>
      <c r="C118" s="7">
        <v>35.843933313529249</v>
      </c>
      <c r="D118" s="7">
        <v>171.18418423910452</v>
      </c>
      <c r="E118" s="7">
        <v>224.48514173536074</v>
      </c>
      <c r="F118" s="7">
        <f t="shared" si="1"/>
        <v>4.7758202968894397</v>
      </c>
    </row>
    <row r="119" spans="1:6">
      <c r="A119" s="6" t="s">
        <v>674</v>
      </c>
      <c r="B119" s="1" t="s">
        <v>321</v>
      </c>
      <c r="C119" s="7">
        <v>56.351665603102191</v>
      </c>
      <c r="D119" s="7">
        <v>171.0472310385446</v>
      </c>
      <c r="E119" s="7">
        <v>260.12173287810333</v>
      </c>
      <c r="F119" s="7">
        <f t="shared" si="1"/>
        <v>3.0353535997191243</v>
      </c>
    </row>
    <row r="120" spans="1:6">
      <c r="A120" s="6" t="s">
        <v>727</v>
      </c>
      <c r="B120" s="1" t="s">
        <v>354</v>
      </c>
      <c r="C120" s="7">
        <v>56.99827150208688</v>
      </c>
      <c r="D120" s="7">
        <v>169.59103873427881</v>
      </c>
      <c r="E120" s="7">
        <v>117.21773478657357</v>
      </c>
      <c r="F120" s="7">
        <f t="shared" si="1"/>
        <v>2.9753716080332291</v>
      </c>
    </row>
    <row r="121" spans="1:6">
      <c r="A121" s="6" t="s">
        <v>659</v>
      </c>
      <c r="B121" s="1" t="s">
        <v>303</v>
      </c>
      <c r="C121" s="7">
        <v>57.587203357153527</v>
      </c>
      <c r="D121" s="7">
        <v>166.1551453278355</v>
      </c>
      <c r="E121" s="7">
        <v>106.75118901556877</v>
      </c>
      <c r="F121" s="7">
        <f t="shared" si="1"/>
        <v>2.885278944652824</v>
      </c>
    </row>
    <row r="122" spans="1:6">
      <c r="A122" s="6" t="s">
        <v>605</v>
      </c>
      <c r="B122" s="1" t="s">
        <v>261</v>
      </c>
      <c r="C122" s="7">
        <v>58.184760903121912</v>
      </c>
      <c r="D122" s="7">
        <v>165.58336695039984</v>
      </c>
      <c r="E122" s="7">
        <v>729.47758743827808</v>
      </c>
      <c r="F122" s="7">
        <f t="shared" si="1"/>
        <v>2.8458201835029873</v>
      </c>
    </row>
    <row r="123" spans="1:6">
      <c r="A123" s="6" t="s">
        <v>712</v>
      </c>
      <c r="B123" s="1" t="s">
        <v>347</v>
      </c>
      <c r="C123" s="7">
        <v>79.776975909349915</v>
      </c>
      <c r="D123" s="7">
        <v>164.2388425187701</v>
      </c>
      <c r="E123" s="7">
        <v>151.27985684807803</v>
      </c>
      <c r="F123" s="7">
        <f t="shared" si="1"/>
        <v>2.0587248469457364</v>
      </c>
    </row>
    <row r="124" spans="1:6">
      <c r="A124" s="6" t="s">
        <v>813</v>
      </c>
      <c r="B124" s="1" t="s">
        <v>69</v>
      </c>
      <c r="C124" s="7">
        <v>17.897274797461321</v>
      </c>
      <c r="D124" s="7">
        <v>164.19274127547089</v>
      </c>
      <c r="E124" s="7">
        <v>241.72848224446869</v>
      </c>
      <c r="F124" s="7">
        <f t="shared" si="1"/>
        <v>9.174175573297962</v>
      </c>
    </row>
    <row r="125" spans="1:6">
      <c r="A125" s="6" t="s">
        <v>523</v>
      </c>
      <c r="B125" s="1" t="s">
        <v>180</v>
      </c>
      <c r="C125" s="7">
        <v>34.526839305699667</v>
      </c>
      <c r="D125" s="7">
        <v>161.47350712400043</v>
      </c>
      <c r="E125" s="7">
        <v>285.64603370953682</v>
      </c>
      <c r="F125" s="7">
        <f t="shared" si="1"/>
        <v>4.6767532265064444</v>
      </c>
    </row>
    <row r="126" spans="1:6">
      <c r="A126" s="6" t="s">
        <v>826</v>
      </c>
      <c r="B126" s="1" t="s">
        <v>395</v>
      </c>
      <c r="C126" s="7">
        <v>62.403327172324389</v>
      </c>
      <c r="D126" s="7">
        <v>159.19746745898553</v>
      </c>
      <c r="E126" s="7">
        <v>261.74114210083616</v>
      </c>
      <c r="F126" s="7">
        <f t="shared" si="1"/>
        <v>2.5511054405699851</v>
      </c>
    </row>
    <row r="127" spans="1:6">
      <c r="A127" s="6" t="s">
        <v>465</v>
      </c>
      <c r="B127" s="1" t="s">
        <v>98</v>
      </c>
      <c r="C127" s="7">
        <v>62.095197964234515</v>
      </c>
      <c r="D127" s="7">
        <v>158.16952077150705</v>
      </c>
      <c r="E127" s="7">
        <v>132.3403917122842</v>
      </c>
      <c r="F127" s="7">
        <f t="shared" si="1"/>
        <v>2.5472101862467573</v>
      </c>
    </row>
    <row r="128" spans="1:6">
      <c r="A128" s="6" t="s">
        <v>450</v>
      </c>
      <c r="B128" s="1" t="s">
        <v>69</v>
      </c>
      <c r="C128" s="7">
        <v>46.74940209289818</v>
      </c>
      <c r="D128" s="7">
        <v>156.1250749918236</v>
      </c>
      <c r="E128" s="7">
        <v>10.804274250937066</v>
      </c>
      <c r="F128" s="7">
        <f t="shared" si="1"/>
        <v>3.3396165084973557</v>
      </c>
    </row>
    <row r="129" spans="1:6">
      <c r="A129" s="6" t="s">
        <v>671</v>
      </c>
      <c r="B129" s="1" t="s">
        <v>3</v>
      </c>
      <c r="C129" s="7">
        <v>71.85170429504339</v>
      </c>
      <c r="D129" s="7">
        <v>155.95190381896043</v>
      </c>
      <c r="E129" s="7">
        <v>160.11426054813222</v>
      </c>
      <c r="F129" s="7">
        <f t="shared" si="1"/>
        <v>2.1704690981104342</v>
      </c>
    </row>
    <row r="130" spans="1:6">
      <c r="A130" s="6" t="s">
        <v>697</v>
      </c>
      <c r="B130" s="1" t="s">
        <v>335</v>
      </c>
      <c r="C130" s="7">
        <v>64.007328361356528</v>
      </c>
      <c r="D130" s="7">
        <v>154.03143601643575</v>
      </c>
      <c r="E130" s="7">
        <v>419.07981096713172</v>
      </c>
      <c r="F130" s="7">
        <f t="shared" si="1"/>
        <v>2.4064656338543564</v>
      </c>
    </row>
    <row r="131" spans="1:6">
      <c r="A131" s="6" t="s">
        <v>769</v>
      </c>
      <c r="B131" s="1" t="s">
        <v>368</v>
      </c>
      <c r="C131" s="7">
        <v>61.913814473238332</v>
      </c>
      <c r="D131" s="7">
        <v>148.00468640281036</v>
      </c>
      <c r="E131" s="7">
        <v>134.44936445618345</v>
      </c>
      <c r="F131" s="7">
        <f t="shared" si="1"/>
        <v>2.3904953629821017</v>
      </c>
    </row>
    <row r="132" spans="1:6">
      <c r="A132" s="6" t="s">
        <v>427</v>
      </c>
      <c r="B132" s="1" t="s">
        <v>3</v>
      </c>
      <c r="C132" s="7">
        <v>54.018085107172283</v>
      </c>
      <c r="D132" s="7">
        <v>146.87061889686021</v>
      </c>
      <c r="E132" s="7">
        <v>104.44139422214712</v>
      </c>
      <c r="F132" s="7">
        <f t="shared" ref="F132:F195" si="2">D132/C132</f>
        <v>2.7189156854684464</v>
      </c>
    </row>
    <row r="133" spans="1:6">
      <c r="A133" s="6" t="s">
        <v>458</v>
      </c>
      <c r="B133" s="1" t="s">
        <v>92</v>
      </c>
      <c r="C133" s="7">
        <v>57.910048734329749</v>
      </c>
      <c r="D133" s="7">
        <v>143.60001196083002</v>
      </c>
      <c r="E133" s="7">
        <v>120.0991864653527</v>
      </c>
      <c r="F133" s="7">
        <f t="shared" si="2"/>
        <v>2.4797080144003103</v>
      </c>
    </row>
    <row r="134" spans="1:6">
      <c r="A134" s="6" t="s">
        <v>822</v>
      </c>
      <c r="B134" s="1" t="s">
        <v>393</v>
      </c>
      <c r="C134" s="7">
        <v>64.458034236857117</v>
      </c>
      <c r="D134" s="7">
        <v>141.93363364633666</v>
      </c>
      <c r="E134" s="7">
        <v>187.80760117305726</v>
      </c>
      <c r="F134" s="7">
        <f t="shared" si="2"/>
        <v>2.2019541136608067</v>
      </c>
    </row>
    <row r="135" spans="1:6">
      <c r="A135" s="6" t="s">
        <v>652</v>
      </c>
      <c r="B135" s="1" t="s">
        <v>122</v>
      </c>
      <c r="C135" s="7">
        <v>30.929322589421634</v>
      </c>
      <c r="D135" s="7">
        <v>141.29633357655644</v>
      </c>
      <c r="E135" s="7">
        <v>274.8777255605039</v>
      </c>
      <c r="F135" s="7">
        <f t="shared" si="2"/>
        <v>4.5683617275498376</v>
      </c>
    </row>
    <row r="136" spans="1:6">
      <c r="A136" s="6" t="s">
        <v>544</v>
      </c>
      <c r="B136" s="1" t="s">
        <v>204</v>
      </c>
      <c r="C136" s="7">
        <v>42.689161586314953</v>
      </c>
      <c r="D136" s="7">
        <v>140.89470171770219</v>
      </c>
      <c r="E136" s="7">
        <v>360.87649770679604</v>
      </c>
      <c r="F136" s="7">
        <f t="shared" si="2"/>
        <v>3.3004794772748456</v>
      </c>
    </row>
    <row r="137" spans="1:6">
      <c r="A137" s="6" t="s">
        <v>751</v>
      </c>
      <c r="B137" s="1" t="s">
        <v>188</v>
      </c>
      <c r="C137" s="7">
        <v>0.38263640633921153</v>
      </c>
      <c r="D137" s="7">
        <v>138.49087736816705</v>
      </c>
      <c r="E137" s="7">
        <v>306.38861145167539</v>
      </c>
      <c r="F137" s="7">
        <f t="shared" si="2"/>
        <v>361.93857948109962</v>
      </c>
    </row>
    <row r="138" spans="1:6">
      <c r="A138" s="6" t="s">
        <v>423</v>
      </c>
      <c r="B138" s="1" t="s">
        <v>18</v>
      </c>
      <c r="C138" s="7">
        <v>0.72967824020333971</v>
      </c>
      <c r="D138" s="7">
        <v>135.59903883752759</v>
      </c>
      <c r="E138" s="7">
        <v>193.77561148892238</v>
      </c>
      <c r="F138" s="7">
        <f t="shared" si="2"/>
        <v>185.83401747013883</v>
      </c>
    </row>
    <row r="139" spans="1:6">
      <c r="A139" s="6" t="s">
        <v>429</v>
      </c>
      <c r="B139" s="1" t="s">
        <v>31</v>
      </c>
      <c r="C139" s="7">
        <v>54.049745074898439</v>
      </c>
      <c r="D139" s="7">
        <v>134.35727165068997</v>
      </c>
      <c r="E139" s="7">
        <v>163.50939453783332</v>
      </c>
      <c r="F139" s="7">
        <f t="shared" si="2"/>
        <v>2.4858076844674635</v>
      </c>
    </row>
    <row r="140" spans="1:6">
      <c r="A140" s="6" t="s">
        <v>687</v>
      </c>
      <c r="B140" s="1" t="s">
        <v>269</v>
      </c>
      <c r="C140" s="7">
        <v>25.984975701562242</v>
      </c>
      <c r="D140" s="7">
        <v>133.70497321406964</v>
      </c>
      <c r="E140" s="7">
        <v>262.91021302350555</v>
      </c>
      <c r="F140" s="7">
        <f t="shared" si="2"/>
        <v>5.1454723202235346</v>
      </c>
    </row>
    <row r="141" spans="1:6">
      <c r="A141" s="6" t="s">
        <v>786</v>
      </c>
      <c r="B141" s="1" t="s">
        <v>223</v>
      </c>
      <c r="C141" s="7">
        <v>33.91456485846858</v>
      </c>
      <c r="D141" s="7">
        <v>133.55953374424715</v>
      </c>
      <c r="E141" s="7">
        <v>143.61160583363119</v>
      </c>
      <c r="F141" s="7">
        <f t="shared" si="2"/>
        <v>3.9381172750296067</v>
      </c>
    </row>
    <row r="142" spans="1:6">
      <c r="A142" s="6" t="s">
        <v>815</v>
      </c>
      <c r="B142" s="1" t="s">
        <v>389</v>
      </c>
      <c r="C142" s="7">
        <v>5.8512276522035016</v>
      </c>
      <c r="D142" s="7">
        <v>132.54561391074404</v>
      </c>
      <c r="E142" s="7">
        <v>149.12438615575837</v>
      </c>
      <c r="F142" s="7">
        <f t="shared" si="2"/>
        <v>22.652616132757878</v>
      </c>
    </row>
    <row r="143" spans="1:6">
      <c r="A143" s="6" t="s">
        <v>871</v>
      </c>
      <c r="B143" s="1" t="s">
        <v>26</v>
      </c>
      <c r="C143" s="7">
        <v>21.797041436579633</v>
      </c>
      <c r="D143" s="7">
        <v>129.85685243602296</v>
      </c>
      <c r="E143" s="7">
        <v>184.44049006816135</v>
      </c>
      <c r="F143" s="7">
        <f t="shared" si="2"/>
        <v>5.9575448720347044</v>
      </c>
    </row>
    <row r="144" spans="1:6">
      <c r="A144" s="6" t="s">
        <v>627</v>
      </c>
      <c r="B144" s="1" t="s">
        <v>248</v>
      </c>
      <c r="C144" s="7">
        <v>6.8568955215020981</v>
      </c>
      <c r="D144" s="7">
        <v>128.95378081161672</v>
      </c>
      <c r="E144" s="7">
        <v>127.52103782385581</v>
      </c>
      <c r="F144" s="7">
        <f t="shared" si="2"/>
        <v>18.806438045794756</v>
      </c>
    </row>
    <row r="145" spans="1:6">
      <c r="A145" s="6" t="s">
        <v>699</v>
      </c>
      <c r="B145" s="1" t="s">
        <v>306</v>
      </c>
      <c r="C145" s="7">
        <v>43.478800209255766</v>
      </c>
      <c r="D145" s="7">
        <v>128.08246629947101</v>
      </c>
      <c r="E145" s="7">
        <v>60.029934688075826</v>
      </c>
      <c r="F145" s="7">
        <f t="shared" si="2"/>
        <v>2.9458601820434964</v>
      </c>
    </row>
    <row r="146" spans="1:6">
      <c r="A146" s="6" t="s">
        <v>586</v>
      </c>
      <c r="B146" s="1" t="s">
        <v>239</v>
      </c>
      <c r="C146" s="7">
        <v>50.630889008757151</v>
      </c>
      <c r="D146" s="7">
        <v>127.62311104451014</v>
      </c>
      <c r="E146" s="7">
        <v>180.07676446828367</v>
      </c>
      <c r="F146" s="7">
        <f t="shared" si="2"/>
        <v>2.5206571234101056</v>
      </c>
    </row>
    <row r="147" spans="1:6">
      <c r="A147" s="6" t="s">
        <v>559</v>
      </c>
      <c r="B147" s="1" t="s">
        <v>215</v>
      </c>
      <c r="C147" s="7">
        <v>55.551823313934918</v>
      </c>
      <c r="D147" s="7">
        <v>126.38043266757876</v>
      </c>
      <c r="E147" s="7">
        <v>815.07980242145982</v>
      </c>
      <c r="F147" s="7">
        <f t="shared" si="2"/>
        <v>2.2750006233526596</v>
      </c>
    </row>
    <row r="148" spans="1:6">
      <c r="A148" s="6" t="s">
        <v>612</v>
      </c>
      <c r="B148" s="1" t="s">
        <v>37</v>
      </c>
      <c r="C148" s="7">
        <v>10.751867665377434</v>
      </c>
      <c r="D148" s="7">
        <v>126.06935424484055</v>
      </c>
      <c r="E148" s="7">
        <v>322.21359984560922</v>
      </c>
      <c r="F148" s="7">
        <f t="shared" si="2"/>
        <v>11.725344672051914</v>
      </c>
    </row>
    <row r="149" spans="1:6">
      <c r="A149" s="6" t="s">
        <v>636</v>
      </c>
      <c r="B149" s="1" t="s">
        <v>286</v>
      </c>
      <c r="C149" s="7">
        <v>6.3740795513463206</v>
      </c>
      <c r="D149" s="7">
        <v>123.14709633265454</v>
      </c>
      <c r="E149" s="7">
        <v>281.26660389964957</v>
      </c>
      <c r="F149" s="7">
        <f t="shared" si="2"/>
        <v>19.319981079722115</v>
      </c>
    </row>
    <row r="150" spans="1:6">
      <c r="A150" s="6" t="s">
        <v>805</v>
      </c>
      <c r="B150" s="1" t="s">
        <v>385</v>
      </c>
      <c r="C150" s="7">
        <v>13.20340052581186</v>
      </c>
      <c r="D150" s="7">
        <v>122.6998176841</v>
      </c>
      <c r="E150" s="7">
        <v>211.59276568357427</v>
      </c>
      <c r="F150" s="7">
        <f t="shared" si="2"/>
        <v>9.2930466999186443</v>
      </c>
    </row>
    <row r="151" spans="1:6">
      <c r="A151" s="6" t="s">
        <v>621</v>
      </c>
      <c r="B151" s="1" t="s">
        <v>3</v>
      </c>
      <c r="C151" s="7">
        <v>18.294211174242719</v>
      </c>
      <c r="D151" s="7">
        <v>119.70360779014256</v>
      </c>
      <c r="E151" s="7">
        <v>254.23880863649998</v>
      </c>
      <c r="F151" s="7">
        <f t="shared" si="2"/>
        <v>6.5432505752791847</v>
      </c>
    </row>
    <row r="152" spans="1:6">
      <c r="A152" s="6" t="s">
        <v>529</v>
      </c>
      <c r="B152" s="1" t="s">
        <v>72</v>
      </c>
      <c r="C152" s="7">
        <v>2.1590305270844872</v>
      </c>
      <c r="D152" s="7">
        <v>118.58966050681019</v>
      </c>
      <c r="E152" s="7">
        <v>193.5398916738074</v>
      </c>
      <c r="F152" s="7">
        <f t="shared" si="2"/>
        <v>54.927273616159269</v>
      </c>
    </row>
    <row r="153" spans="1:6">
      <c r="A153" s="6" t="s">
        <v>617</v>
      </c>
      <c r="B153" s="1" t="s">
        <v>270</v>
      </c>
      <c r="C153" s="7">
        <v>56.242637559947809</v>
      </c>
      <c r="D153" s="7">
        <v>116.19109709818741</v>
      </c>
      <c r="E153" s="7">
        <v>0.41635432494650237</v>
      </c>
      <c r="F153" s="7">
        <f t="shared" si="2"/>
        <v>2.0658899038001524</v>
      </c>
    </row>
    <row r="154" spans="1:6">
      <c r="A154" s="6" t="s">
        <v>688</v>
      </c>
      <c r="B154" s="1" t="s">
        <v>254</v>
      </c>
      <c r="C154" s="7">
        <v>53.421904262915888</v>
      </c>
      <c r="D154" s="7">
        <v>114.38313068920164</v>
      </c>
      <c r="E154" s="7">
        <v>109.69508173660154</v>
      </c>
      <c r="F154" s="7">
        <f t="shared" si="2"/>
        <v>2.1411279187328307</v>
      </c>
    </row>
    <row r="155" spans="1:6">
      <c r="A155" s="6" t="s">
        <v>853</v>
      </c>
      <c r="B155" s="1" t="s">
        <v>156</v>
      </c>
      <c r="C155" s="7">
        <v>15.744005528673927</v>
      </c>
      <c r="D155" s="7">
        <v>112.80021685625282</v>
      </c>
      <c r="E155" s="7">
        <v>502.22738374995333</v>
      </c>
      <c r="F155" s="7">
        <f t="shared" si="2"/>
        <v>7.1646454042978007</v>
      </c>
    </row>
    <row r="156" spans="1:6">
      <c r="A156" s="6" t="s">
        <v>776</v>
      </c>
      <c r="B156" s="1" t="s">
        <v>372</v>
      </c>
      <c r="C156" s="7">
        <v>23.976275323661145</v>
      </c>
      <c r="D156" s="7">
        <v>111.13547975161455</v>
      </c>
      <c r="E156" s="7">
        <v>138.50575077062223</v>
      </c>
      <c r="F156" s="7">
        <f t="shared" si="2"/>
        <v>4.635227042206167</v>
      </c>
    </row>
    <row r="157" spans="1:6">
      <c r="A157" s="6" t="s">
        <v>778</v>
      </c>
      <c r="B157" s="1" t="s">
        <v>304</v>
      </c>
      <c r="C157" s="7">
        <v>44.500624517281985</v>
      </c>
      <c r="D157" s="7">
        <v>108.02840686295389</v>
      </c>
      <c r="E157" s="7">
        <v>63.555212456274475</v>
      </c>
      <c r="F157" s="7">
        <f t="shared" si="2"/>
        <v>2.4275705798465963</v>
      </c>
    </row>
    <row r="158" spans="1:6">
      <c r="A158" s="6" t="s">
        <v>469</v>
      </c>
      <c r="B158" s="1" t="s">
        <v>109</v>
      </c>
      <c r="C158" s="7">
        <v>50.507736808017</v>
      </c>
      <c r="D158" s="7">
        <v>106.93559091787802</v>
      </c>
      <c r="E158" s="7">
        <v>270.14284648305937</v>
      </c>
      <c r="F158" s="7">
        <f t="shared" si="2"/>
        <v>2.1172120882063425</v>
      </c>
    </row>
    <row r="159" spans="1:6">
      <c r="A159" s="6" t="s">
        <v>597</v>
      </c>
      <c r="B159" s="1" t="s">
        <v>3</v>
      </c>
      <c r="C159" s="7">
        <v>42.252390645599519</v>
      </c>
      <c r="D159" s="7">
        <v>103.58785040344006</v>
      </c>
      <c r="E159" s="7">
        <v>120.16961840048026</v>
      </c>
      <c r="F159" s="7">
        <f t="shared" si="2"/>
        <v>2.451644719284741</v>
      </c>
    </row>
    <row r="160" spans="1:6">
      <c r="A160" s="6" t="s">
        <v>680</v>
      </c>
      <c r="B160" s="1" t="s">
        <v>326</v>
      </c>
      <c r="C160" s="7">
        <v>4.7248642431924806</v>
      </c>
      <c r="D160" s="7">
        <v>102.83778724541926</v>
      </c>
      <c r="E160" s="7">
        <v>167.78835587730777</v>
      </c>
      <c r="F160" s="7">
        <f t="shared" si="2"/>
        <v>21.765236407286523</v>
      </c>
    </row>
    <row r="161" spans="1:6">
      <c r="A161" s="6" t="s">
        <v>764</v>
      </c>
      <c r="B161" s="1" t="s">
        <v>140</v>
      </c>
      <c r="C161" s="7">
        <v>35.907636813196142</v>
      </c>
      <c r="D161" s="7">
        <v>99.847072198165904</v>
      </c>
      <c r="E161" s="7">
        <v>86.292833875892185</v>
      </c>
      <c r="F161" s="7">
        <f t="shared" si="2"/>
        <v>2.7806639773484583</v>
      </c>
    </row>
    <row r="162" spans="1:6">
      <c r="A162" s="6" t="s">
        <v>477</v>
      </c>
      <c r="B162" s="1" t="s">
        <v>126</v>
      </c>
      <c r="C162" s="7">
        <v>17.61336056423313</v>
      </c>
      <c r="D162" s="7">
        <v>97.707949826520775</v>
      </c>
      <c r="E162" s="7">
        <v>149.00583750994849</v>
      </c>
      <c r="F162" s="7">
        <f t="shared" si="2"/>
        <v>5.5473769170962797</v>
      </c>
    </row>
    <row r="163" spans="1:6">
      <c r="A163" s="6" t="s">
        <v>707</v>
      </c>
      <c r="B163" s="1" t="s">
        <v>344</v>
      </c>
      <c r="C163" s="7">
        <v>2.1297936593624578</v>
      </c>
      <c r="D163" s="7">
        <v>96.323573137801304</v>
      </c>
      <c r="E163" s="7">
        <v>139.08623242234324</v>
      </c>
      <c r="F163" s="7">
        <f t="shared" si="2"/>
        <v>45.226716078512155</v>
      </c>
    </row>
    <row r="164" spans="1:6">
      <c r="A164" s="6" t="s">
        <v>833</v>
      </c>
      <c r="B164" s="1" t="s">
        <v>208</v>
      </c>
      <c r="C164" s="7">
        <v>42.802999129908955</v>
      </c>
      <c r="D164" s="7">
        <v>95.767664063425329</v>
      </c>
      <c r="E164" s="7">
        <v>227.67928587535209</v>
      </c>
      <c r="F164" s="7">
        <f t="shared" si="2"/>
        <v>2.2374054624715973</v>
      </c>
    </row>
    <row r="165" spans="1:6">
      <c r="A165" s="6" t="s">
        <v>545</v>
      </c>
      <c r="B165" s="1" t="s">
        <v>203</v>
      </c>
      <c r="C165" s="7">
        <v>29.873819602758971</v>
      </c>
      <c r="D165" s="7">
        <v>95.649837045340462</v>
      </c>
      <c r="E165" s="7">
        <v>361.17866129280128</v>
      </c>
      <c r="F165" s="7">
        <f t="shared" si="2"/>
        <v>3.2017946923836549</v>
      </c>
    </row>
    <row r="166" spans="1:6">
      <c r="A166" s="6" t="s">
        <v>615</v>
      </c>
      <c r="B166" s="1" t="s">
        <v>15</v>
      </c>
      <c r="C166" s="7">
        <v>5.7150363460124627</v>
      </c>
      <c r="D166" s="7">
        <v>95.016178035104815</v>
      </c>
      <c r="E166" s="7">
        <v>19.17715372176729</v>
      </c>
      <c r="F166" s="7">
        <f t="shared" si="2"/>
        <v>16.625647201946528</v>
      </c>
    </row>
    <row r="167" spans="1:6">
      <c r="A167" s="6" t="s">
        <v>665</v>
      </c>
      <c r="B167" s="1" t="s">
        <v>312</v>
      </c>
      <c r="C167" s="7">
        <v>34.844566617421435</v>
      </c>
      <c r="D167" s="7">
        <v>92.025372073695507</v>
      </c>
      <c r="E167" s="7">
        <v>46.642605874617736</v>
      </c>
      <c r="F167" s="7">
        <f t="shared" si="2"/>
        <v>2.6410250150072194</v>
      </c>
    </row>
    <row r="168" spans="1:6">
      <c r="A168" s="6" t="s">
        <v>735</v>
      </c>
      <c r="B168" s="1" t="s">
        <v>95</v>
      </c>
      <c r="C168" s="7">
        <v>8.7961789876832555</v>
      </c>
      <c r="D168" s="7">
        <v>89.461615589079628</v>
      </c>
      <c r="E168" s="7">
        <v>103.10253567654624</v>
      </c>
      <c r="F168" s="7">
        <f t="shared" si="2"/>
        <v>10.170508775952284</v>
      </c>
    </row>
    <row r="169" spans="1:6">
      <c r="A169" s="6" t="s">
        <v>865</v>
      </c>
      <c r="B169" s="1" t="s">
        <v>152</v>
      </c>
      <c r="C169" s="7">
        <v>44.076108717307307</v>
      </c>
      <c r="D169" s="7">
        <v>89.348915672176645</v>
      </c>
      <c r="E169" s="7">
        <v>86.253559946263167</v>
      </c>
      <c r="F169" s="7">
        <f t="shared" si="2"/>
        <v>2.0271507234279085</v>
      </c>
    </row>
    <row r="170" spans="1:6">
      <c r="A170" s="6" t="s">
        <v>513</v>
      </c>
      <c r="B170" s="1" t="s">
        <v>167</v>
      </c>
      <c r="C170" s="7">
        <v>38.898400599260285</v>
      </c>
      <c r="D170" s="7">
        <v>89.077739581910976</v>
      </c>
      <c r="E170" s="7">
        <v>31.773396533177447</v>
      </c>
      <c r="F170" s="7">
        <f t="shared" si="2"/>
        <v>2.2900103400036693</v>
      </c>
    </row>
    <row r="171" spans="1:6">
      <c r="A171" s="6" t="s">
        <v>761</v>
      </c>
      <c r="B171" s="1" t="s">
        <v>202</v>
      </c>
      <c r="C171" s="7">
        <v>33.269039947386062</v>
      </c>
      <c r="D171" s="7">
        <v>87.659442753666525</v>
      </c>
      <c r="E171" s="7">
        <v>195.80657040971221</v>
      </c>
      <c r="F171" s="7">
        <f t="shared" si="2"/>
        <v>2.6348654151817175</v>
      </c>
    </row>
    <row r="172" spans="1:6">
      <c r="A172" s="6" t="s">
        <v>620</v>
      </c>
      <c r="B172" s="1" t="s">
        <v>273</v>
      </c>
      <c r="C172" s="7">
        <v>21.038321620790342</v>
      </c>
      <c r="D172" s="7">
        <v>87.36469218500747</v>
      </c>
      <c r="E172" s="7">
        <v>151.45784616319446</v>
      </c>
      <c r="F172" s="7">
        <f t="shared" si="2"/>
        <v>4.1526455275154914</v>
      </c>
    </row>
    <row r="173" spans="1:6">
      <c r="A173" s="6" t="s">
        <v>891</v>
      </c>
      <c r="B173" s="1" t="s">
        <v>290</v>
      </c>
      <c r="C173" s="7">
        <v>10.085673814174591</v>
      </c>
      <c r="D173" s="7">
        <v>86.885828472523414</v>
      </c>
      <c r="E173" s="7">
        <v>96.477310149971117</v>
      </c>
      <c r="F173" s="7">
        <f t="shared" si="2"/>
        <v>8.61477676884736</v>
      </c>
    </row>
    <row r="174" spans="1:6">
      <c r="A174" s="6" t="s">
        <v>516</v>
      </c>
      <c r="B174" s="1" t="s">
        <v>172</v>
      </c>
      <c r="C174" s="7">
        <v>20.30426751814348</v>
      </c>
      <c r="D174" s="7">
        <v>86.311910953197298</v>
      </c>
      <c r="E174" s="7">
        <v>176.79625063095162</v>
      </c>
      <c r="F174" s="7">
        <f t="shared" si="2"/>
        <v>4.2509246332609996</v>
      </c>
    </row>
    <row r="175" spans="1:6">
      <c r="A175" s="6" t="s">
        <v>770</v>
      </c>
      <c r="B175" s="1" t="s">
        <v>117</v>
      </c>
      <c r="C175" s="7">
        <v>19.278473294032359</v>
      </c>
      <c r="D175" s="7">
        <v>86.014133978310497</v>
      </c>
      <c r="E175" s="7">
        <v>139.67018142734912</v>
      </c>
      <c r="F175" s="7">
        <f t="shared" si="2"/>
        <v>4.4616673045855828</v>
      </c>
    </row>
    <row r="176" spans="1:6">
      <c r="A176" s="6" t="s">
        <v>861</v>
      </c>
      <c r="B176" s="1" t="s">
        <v>99</v>
      </c>
      <c r="C176" s="7">
        <v>33.970629216625554</v>
      </c>
      <c r="D176" s="7">
        <v>84.650916470564027</v>
      </c>
      <c r="E176" s="7">
        <v>91.923344365758851</v>
      </c>
      <c r="F176" s="7">
        <f t="shared" si="2"/>
        <v>2.49188544406281</v>
      </c>
    </row>
    <row r="177" spans="1:6">
      <c r="A177" s="6" t="s">
        <v>803</v>
      </c>
      <c r="B177" s="1" t="s">
        <v>317</v>
      </c>
      <c r="C177" s="7">
        <v>8.0037060831127835</v>
      </c>
      <c r="D177" s="7">
        <v>84.525952690417881</v>
      </c>
      <c r="E177" s="7">
        <v>104.00195596606959</v>
      </c>
      <c r="F177" s="7">
        <f t="shared" si="2"/>
        <v>10.560851662052068</v>
      </c>
    </row>
    <row r="178" spans="1:6">
      <c r="A178" s="6" t="s">
        <v>765</v>
      </c>
      <c r="B178" s="1" t="s">
        <v>101</v>
      </c>
      <c r="C178" s="7">
        <v>34.818604717422545</v>
      </c>
      <c r="D178" s="7">
        <v>82.20735534555638</v>
      </c>
      <c r="E178" s="7">
        <v>101.86306565896186</v>
      </c>
      <c r="F178" s="7">
        <f t="shared" si="2"/>
        <v>2.361018082508672</v>
      </c>
    </row>
    <row r="179" spans="1:6">
      <c r="A179" s="6" t="s">
        <v>814</v>
      </c>
      <c r="B179" s="1" t="s">
        <v>102</v>
      </c>
      <c r="C179" s="7">
        <v>14.74649499824422</v>
      </c>
      <c r="D179" s="7">
        <v>82.028169585036125</v>
      </c>
      <c r="E179" s="7">
        <v>128.80499575590301</v>
      </c>
      <c r="F179" s="7">
        <f t="shared" si="2"/>
        <v>5.5625536505320587</v>
      </c>
    </row>
    <row r="180" spans="1:6">
      <c r="A180" s="6" t="s">
        <v>755</v>
      </c>
      <c r="B180" s="1" t="s">
        <v>363</v>
      </c>
      <c r="C180" s="7">
        <v>16.487976382084597</v>
      </c>
      <c r="D180" s="7">
        <v>80.486714288091918</v>
      </c>
      <c r="E180" s="7">
        <v>239.00631114589316</v>
      </c>
      <c r="F180" s="7">
        <f t="shared" si="2"/>
        <v>4.8815398823318716</v>
      </c>
    </row>
    <row r="181" spans="1:6">
      <c r="A181" s="6" t="s">
        <v>882</v>
      </c>
      <c r="B181" s="1" t="s">
        <v>259</v>
      </c>
      <c r="C181" s="7">
        <v>28.146618937523279</v>
      </c>
      <c r="D181" s="7">
        <v>80.0454599835587</v>
      </c>
      <c r="E181" s="7">
        <v>92.167621581278127</v>
      </c>
      <c r="F181" s="7">
        <f t="shared" si="2"/>
        <v>2.843874788699654</v>
      </c>
    </row>
    <row r="182" spans="1:6">
      <c r="A182" s="6" t="s">
        <v>550</v>
      </c>
      <c r="B182" s="1" t="s">
        <v>112</v>
      </c>
      <c r="C182" s="7">
        <v>23.580770061486319</v>
      </c>
      <c r="D182" s="7">
        <v>79.908940324534512</v>
      </c>
      <c r="E182" s="7">
        <v>77.413581880077189</v>
      </c>
      <c r="F182" s="7">
        <f t="shared" si="2"/>
        <v>3.3887332820842482</v>
      </c>
    </row>
    <row r="183" spans="1:6">
      <c r="A183" s="6" t="s">
        <v>762</v>
      </c>
      <c r="B183" s="1" t="s">
        <v>103</v>
      </c>
      <c r="C183" s="7">
        <v>22.832406091592183</v>
      </c>
      <c r="D183" s="7">
        <v>79.323397821655874</v>
      </c>
      <c r="E183" s="7">
        <v>83.087621575943118</v>
      </c>
      <c r="F183" s="7">
        <f t="shared" si="2"/>
        <v>3.4741585053914208</v>
      </c>
    </row>
    <row r="184" spans="1:6">
      <c r="A184" s="6" t="s">
        <v>827</v>
      </c>
      <c r="B184" s="1" t="s">
        <v>396</v>
      </c>
      <c r="C184" s="7">
        <v>38.421321910042806</v>
      </c>
      <c r="D184" s="7">
        <v>78.636137556356289</v>
      </c>
      <c r="E184" s="7">
        <v>110.66354173025459</v>
      </c>
      <c r="F184" s="7">
        <f t="shared" si="2"/>
        <v>2.046679646797938</v>
      </c>
    </row>
    <row r="185" spans="1:6">
      <c r="A185" s="6" t="s">
        <v>794</v>
      </c>
      <c r="B185" s="1" t="s">
        <v>237</v>
      </c>
      <c r="C185" s="7">
        <v>35.262113407578909</v>
      </c>
      <c r="D185" s="7">
        <v>78.614194630467068</v>
      </c>
      <c r="E185" s="7">
        <v>129.42081152851432</v>
      </c>
      <c r="F185" s="7">
        <f t="shared" si="2"/>
        <v>2.2294237932310224</v>
      </c>
    </row>
    <row r="186" spans="1:6">
      <c r="A186" s="6" t="s">
        <v>731</v>
      </c>
      <c r="B186" s="1" t="s">
        <v>356</v>
      </c>
      <c r="C186" s="7">
        <v>6.8991087491999199</v>
      </c>
      <c r="D186" s="7">
        <v>78.110372784807311</v>
      </c>
      <c r="E186" s="7">
        <v>171.83870633128953</v>
      </c>
      <c r="F186" s="7">
        <f t="shared" si="2"/>
        <v>11.321806283147177</v>
      </c>
    </row>
    <row r="187" spans="1:6">
      <c r="A187" s="6" t="s">
        <v>555</v>
      </c>
      <c r="B187" s="1" t="s">
        <v>176</v>
      </c>
      <c r="C187" s="7">
        <v>19.959754055139662</v>
      </c>
      <c r="D187" s="7">
        <v>78.09696590510913</v>
      </c>
      <c r="E187" s="7">
        <v>392.10360314514787</v>
      </c>
      <c r="F187" s="7">
        <f t="shared" si="2"/>
        <v>3.9127218546562732</v>
      </c>
    </row>
    <row r="188" spans="1:6">
      <c r="A188" s="6" t="s">
        <v>455</v>
      </c>
      <c r="B188" s="1" t="s">
        <v>88</v>
      </c>
      <c r="C188" s="7">
        <v>22.527942438831467</v>
      </c>
      <c r="D188" s="7">
        <v>77.261043732572148</v>
      </c>
      <c r="E188" s="7">
        <v>12.194625228887709</v>
      </c>
      <c r="F188" s="7">
        <f t="shared" si="2"/>
        <v>3.4295650365031611</v>
      </c>
    </row>
    <row r="189" spans="1:6">
      <c r="A189" s="6" t="s">
        <v>578</v>
      </c>
      <c r="B189" s="1" t="s">
        <v>233</v>
      </c>
      <c r="C189" s="7">
        <v>20.298214434997035</v>
      </c>
      <c r="D189" s="7">
        <v>74.635802734426278</v>
      </c>
      <c r="E189" s="7">
        <v>258.3126298648765</v>
      </c>
      <c r="F189" s="7">
        <f t="shared" si="2"/>
        <v>3.6769639503730653</v>
      </c>
    </row>
    <row r="190" spans="1:6">
      <c r="A190" s="6" t="s">
        <v>625</v>
      </c>
      <c r="B190" s="1" t="s">
        <v>276</v>
      </c>
      <c r="C190" s="7">
        <v>37.116675434154416</v>
      </c>
      <c r="D190" s="7">
        <v>74.508826059932602</v>
      </c>
      <c r="E190" s="7">
        <v>124.36241431899981</v>
      </c>
      <c r="F190" s="7">
        <f t="shared" si="2"/>
        <v>2.0074218713934244</v>
      </c>
    </row>
    <row r="191" spans="1:6">
      <c r="A191" s="6" t="s">
        <v>588</v>
      </c>
      <c r="B191" s="1" t="s">
        <v>242</v>
      </c>
      <c r="C191" s="7">
        <v>0.41498072864061764</v>
      </c>
      <c r="D191" s="7">
        <v>73.245405596075585</v>
      </c>
      <c r="E191" s="7">
        <v>64.080012401249334</v>
      </c>
      <c r="F191" s="7">
        <f t="shared" si="2"/>
        <v>176.50314952217386</v>
      </c>
    </row>
    <row r="192" spans="1:6">
      <c r="A192" s="6" t="s">
        <v>660</v>
      </c>
      <c r="B192" s="1" t="s">
        <v>305</v>
      </c>
      <c r="C192" s="7">
        <v>36.474458695009432</v>
      </c>
      <c r="D192" s="7">
        <v>73.091708891678564</v>
      </c>
      <c r="E192" s="7">
        <v>118.88464007361389</v>
      </c>
      <c r="F192" s="7">
        <f t="shared" si="2"/>
        <v>2.003914835388064</v>
      </c>
    </row>
    <row r="193" spans="1:6">
      <c r="A193" s="6" t="s">
        <v>421</v>
      </c>
      <c r="B193" s="1" t="s">
        <v>17</v>
      </c>
      <c r="C193" s="7">
        <v>33.215385377879237</v>
      </c>
      <c r="D193" s="7">
        <v>71.647209834226146</v>
      </c>
      <c r="E193" s="7">
        <v>110.91530360333149</v>
      </c>
      <c r="F193" s="7">
        <f t="shared" si="2"/>
        <v>2.1570488801837508</v>
      </c>
    </row>
    <row r="194" spans="1:6">
      <c r="A194" s="6" t="s">
        <v>464</v>
      </c>
      <c r="B194" s="1" t="s">
        <v>96</v>
      </c>
      <c r="C194" s="7">
        <v>15.271750580185696</v>
      </c>
      <c r="D194" s="7">
        <v>71.578157303572183</v>
      </c>
      <c r="E194" s="7">
        <v>23.242408801114713</v>
      </c>
      <c r="F194" s="7">
        <f t="shared" si="2"/>
        <v>4.6869647934429421</v>
      </c>
    </row>
    <row r="195" spans="1:6">
      <c r="A195" s="6" t="s">
        <v>448</v>
      </c>
      <c r="B195" s="1" t="s">
        <v>66</v>
      </c>
      <c r="C195" s="7">
        <v>10.985688808782504</v>
      </c>
      <c r="D195" s="7">
        <v>71.203783234337067</v>
      </c>
      <c r="E195" s="7">
        <v>89.218515955285511</v>
      </c>
      <c r="F195" s="7">
        <f t="shared" si="2"/>
        <v>6.4815037521737588</v>
      </c>
    </row>
    <row r="196" spans="1:6">
      <c r="A196" s="6" t="s">
        <v>418</v>
      </c>
      <c r="B196" s="1" t="s">
        <v>6</v>
      </c>
      <c r="C196" s="7">
        <v>14.710043415201564</v>
      </c>
      <c r="D196" s="7">
        <v>69.991372761900095</v>
      </c>
      <c r="E196" s="7">
        <v>55.668144071812591</v>
      </c>
      <c r="F196" s="7">
        <f t="shared" ref="F196:F259" si="3">D196/C196</f>
        <v>4.7580670421115165</v>
      </c>
    </row>
    <row r="197" spans="1:6">
      <c r="A197" s="6" t="s">
        <v>693</v>
      </c>
      <c r="B197" s="1" t="s">
        <v>331</v>
      </c>
      <c r="C197" s="7">
        <v>16.661622393735271</v>
      </c>
      <c r="D197" s="7">
        <v>69.31856997584984</v>
      </c>
      <c r="E197" s="7">
        <v>32.47350882645825</v>
      </c>
      <c r="F197" s="7">
        <f t="shared" si="3"/>
        <v>4.1603733620750791</v>
      </c>
    </row>
    <row r="198" spans="1:6">
      <c r="A198" s="6" t="s">
        <v>824</v>
      </c>
      <c r="B198" s="1" t="s">
        <v>394</v>
      </c>
      <c r="C198" s="7">
        <v>25.215713527714016</v>
      </c>
      <c r="D198" s="7">
        <v>68.506285477783052</v>
      </c>
      <c r="E198" s="7">
        <v>4.2194548232236881</v>
      </c>
      <c r="F198" s="7">
        <f t="shared" si="3"/>
        <v>2.716809318224898</v>
      </c>
    </row>
    <row r="199" spans="1:6">
      <c r="A199" s="6" t="s">
        <v>487</v>
      </c>
      <c r="B199" s="1" t="s">
        <v>143</v>
      </c>
      <c r="C199" s="7">
        <v>29.160376945062644</v>
      </c>
      <c r="D199" s="7">
        <v>68.171578530860188</v>
      </c>
      <c r="E199" s="7">
        <v>22.520080310334556</v>
      </c>
      <c r="F199" s="7">
        <f t="shared" si="3"/>
        <v>2.3378154081922049</v>
      </c>
    </row>
    <row r="200" spans="1:6">
      <c r="A200" s="6" t="s">
        <v>522</v>
      </c>
      <c r="B200" s="1" t="s">
        <v>144</v>
      </c>
      <c r="C200" s="7">
        <v>17.944454052408432</v>
      </c>
      <c r="D200" s="7">
        <v>67.945374978471108</v>
      </c>
      <c r="E200" s="7">
        <v>103.72228272628317</v>
      </c>
      <c r="F200" s="7">
        <f t="shared" si="3"/>
        <v>3.7864275380031276</v>
      </c>
    </row>
    <row r="201" spans="1:6">
      <c r="A201" s="6" t="s">
        <v>734</v>
      </c>
      <c r="B201" s="1" t="s">
        <v>226</v>
      </c>
      <c r="C201" s="7">
        <v>0.15196437057167095</v>
      </c>
      <c r="D201" s="7">
        <v>66.564465929932368</v>
      </c>
      <c r="E201" s="7">
        <v>75.283367564461571</v>
      </c>
      <c r="F201" s="7">
        <f t="shared" si="3"/>
        <v>438.02679325110995</v>
      </c>
    </row>
    <row r="202" spans="1:6">
      <c r="A202" s="6" t="s">
        <v>504</v>
      </c>
      <c r="B202" s="1" t="s">
        <v>158</v>
      </c>
      <c r="C202" s="7">
        <v>2.2401556406110301</v>
      </c>
      <c r="D202" s="7">
        <v>65.901293342619724</v>
      </c>
      <c r="E202" s="7">
        <v>351.20051295736278</v>
      </c>
      <c r="F202" s="7">
        <f t="shared" si="3"/>
        <v>29.418176196295153</v>
      </c>
    </row>
    <row r="203" spans="1:6">
      <c r="A203" s="6" t="s">
        <v>552</v>
      </c>
      <c r="B203" s="1" t="s">
        <v>210</v>
      </c>
      <c r="C203" s="7">
        <v>25.06110198736086</v>
      </c>
      <c r="D203" s="7">
        <v>65.023437915949614</v>
      </c>
      <c r="E203" s="7">
        <v>190.9504856615244</v>
      </c>
      <c r="F203" s="7">
        <f t="shared" si="3"/>
        <v>2.5945961174709349</v>
      </c>
    </row>
    <row r="204" spans="1:6">
      <c r="A204" s="6" t="s">
        <v>857</v>
      </c>
      <c r="B204" s="1" t="s">
        <v>14</v>
      </c>
      <c r="C204" s="7">
        <v>27.38034881742707</v>
      </c>
      <c r="D204" s="7">
        <v>64.843455523624726</v>
      </c>
      <c r="E204" s="7">
        <v>4.6121044298526872</v>
      </c>
      <c r="F204" s="7">
        <f t="shared" si="3"/>
        <v>2.368247970688858</v>
      </c>
    </row>
    <row r="205" spans="1:6">
      <c r="A205" s="6" t="s">
        <v>613</v>
      </c>
      <c r="B205" s="1" t="s">
        <v>37</v>
      </c>
      <c r="C205" s="7">
        <v>10.758494589549841</v>
      </c>
      <c r="D205" s="7">
        <v>63.455114739774942</v>
      </c>
      <c r="E205" s="7">
        <v>55.006425804263358</v>
      </c>
      <c r="F205" s="7">
        <f t="shared" si="3"/>
        <v>5.8981406935326666</v>
      </c>
    </row>
    <row r="206" spans="1:6">
      <c r="A206" s="6" t="s">
        <v>795</v>
      </c>
      <c r="B206" s="1" t="s">
        <v>377</v>
      </c>
      <c r="C206" s="7">
        <v>22.475829141520638</v>
      </c>
      <c r="D206" s="7">
        <v>62.234884097610291</v>
      </c>
      <c r="E206" s="7">
        <v>42.927842574368952</v>
      </c>
      <c r="F206" s="7">
        <f t="shared" si="3"/>
        <v>2.7689694429399676</v>
      </c>
    </row>
    <row r="207" spans="1:6">
      <c r="A207" s="6" t="s">
        <v>452</v>
      </c>
      <c r="B207" s="1" t="s">
        <v>35</v>
      </c>
      <c r="C207" s="7">
        <v>9.9977076234202933</v>
      </c>
      <c r="D207" s="7">
        <v>62.083824073346079</v>
      </c>
      <c r="E207" s="7">
        <v>205.39073183991354</v>
      </c>
      <c r="F207" s="7">
        <f t="shared" si="3"/>
        <v>6.2098059287021563</v>
      </c>
    </row>
    <row r="208" spans="1:6">
      <c r="A208" s="6" t="s">
        <v>543</v>
      </c>
      <c r="B208" s="1" t="s">
        <v>3</v>
      </c>
      <c r="C208" s="7">
        <v>29.07863558987442</v>
      </c>
      <c r="D208" s="7">
        <v>62.05187926202187</v>
      </c>
      <c r="E208" s="7">
        <v>70.284906202582178</v>
      </c>
      <c r="F208" s="7">
        <f t="shared" si="3"/>
        <v>2.1339336596531782</v>
      </c>
    </row>
    <row r="209" spans="1:6">
      <c r="A209" s="6" t="s">
        <v>589</v>
      </c>
      <c r="B209" s="1" t="s">
        <v>243</v>
      </c>
      <c r="C209" s="7">
        <v>27.489715763942417</v>
      </c>
      <c r="D209" s="7">
        <v>62.025696049384877</v>
      </c>
      <c r="E209" s="7">
        <v>21.650879330872101</v>
      </c>
      <c r="F209" s="7">
        <f t="shared" si="3"/>
        <v>2.2563236587095767</v>
      </c>
    </row>
    <row r="210" spans="1:6">
      <c r="A210" s="6" t="s">
        <v>872</v>
      </c>
      <c r="B210" s="1" t="s">
        <v>209</v>
      </c>
      <c r="C210" s="7">
        <v>9.2693541359025104</v>
      </c>
      <c r="D210" s="7">
        <v>61.713014071254861</v>
      </c>
      <c r="E210" s="7">
        <v>71.121093124165867</v>
      </c>
      <c r="F210" s="7">
        <f t="shared" si="3"/>
        <v>6.6577469332221355</v>
      </c>
    </row>
    <row r="211" spans="1:6">
      <c r="A211" s="6" t="s">
        <v>858</v>
      </c>
      <c r="B211" s="1" t="s">
        <v>253</v>
      </c>
      <c r="C211" s="7">
        <v>23.937358023839739</v>
      </c>
      <c r="D211" s="7">
        <v>61.555221454856181</v>
      </c>
      <c r="E211" s="7">
        <v>131.35302756440876</v>
      </c>
      <c r="F211" s="7">
        <f t="shared" si="3"/>
        <v>2.5715127539786131</v>
      </c>
    </row>
    <row r="212" spans="1:6">
      <c r="A212" s="6" t="s">
        <v>582</v>
      </c>
      <c r="B212" s="1" t="s">
        <v>67</v>
      </c>
      <c r="C212" s="7">
        <v>26.950271657799405</v>
      </c>
      <c r="D212" s="7">
        <v>60.859351250572487</v>
      </c>
      <c r="E212" s="7">
        <v>107.22298906882747</v>
      </c>
      <c r="F212" s="7">
        <f t="shared" si="3"/>
        <v>2.2582091944501719</v>
      </c>
    </row>
    <row r="213" spans="1:6">
      <c r="A213" s="6" t="s">
        <v>682</v>
      </c>
      <c r="B213" s="1" t="s">
        <v>46</v>
      </c>
      <c r="C213" s="7">
        <v>8.9784052205659215</v>
      </c>
      <c r="D213" s="7">
        <v>60.440090763125212</v>
      </c>
      <c r="E213" s="7">
        <v>84.487044469981939</v>
      </c>
      <c r="F213" s="7">
        <f t="shared" si="3"/>
        <v>6.7317178583877268</v>
      </c>
    </row>
    <row r="214" spans="1:6">
      <c r="A214" s="6" t="s">
        <v>668</v>
      </c>
      <c r="B214" s="1" t="s">
        <v>310</v>
      </c>
      <c r="C214" s="7">
        <v>29.001200484837771</v>
      </c>
      <c r="D214" s="7">
        <v>59.760586009345609</v>
      </c>
      <c r="E214" s="7">
        <v>32.717982306364298</v>
      </c>
      <c r="F214" s="7">
        <f t="shared" si="3"/>
        <v>2.0606245607173839</v>
      </c>
    </row>
    <row r="215" spans="1:6">
      <c r="A215" s="6" t="s">
        <v>890</v>
      </c>
      <c r="B215" s="1" t="s">
        <v>290</v>
      </c>
      <c r="C215" s="7">
        <v>4.6536020950465709</v>
      </c>
      <c r="D215" s="7">
        <v>59.44291617513494</v>
      </c>
      <c r="E215" s="7">
        <v>49.051574629683259</v>
      </c>
      <c r="F215" s="7">
        <f t="shared" si="3"/>
        <v>12.773527895392625</v>
      </c>
    </row>
    <row r="216" spans="1:6">
      <c r="A216" s="6" t="s">
        <v>489</v>
      </c>
      <c r="B216" s="1" t="s">
        <v>142</v>
      </c>
      <c r="C216" s="7">
        <v>21.546619997879482</v>
      </c>
      <c r="D216" s="7">
        <v>57.479261380460812</v>
      </c>
      <c r="E216" s="7">
        <v>26.199145208057402</v>
      </c>
      <c r="F216" s="7">
        <f t="shared" si="3"/>
        <v>2.667669517823104</v>
      </c>
    </row>
    <row r="217" spans="1:6">
      <c r="A217" s="6" t="s">
        <v>558</v>
      </c>
      <c r="B217" s="1" t="s">
        <v>214</v>
      </c>
      <c r="C217" s="7">
        <v>25.435846643976859</v>
      </c>
      <c r="D217" s="7">
        <v>56.668133821181954</v>
      </c>
      <c r="E217" s="7">
        <v>363.2012069898949</v>
      </c>
      <c r="F217" s="7">
        <f t="shared" si="3"/>
        <v>2.2278847098883898</v>
      </c>
    </row>
    <row r="218" spans="1:6">
      <c r="A218" s="6" t="s">
        <v>880</v>
      </c>
      <c r="B218" s="1" t="s">
        <v>61</v>
      </c>
      <c r="C218" s="7">
        <v>6.4151457414589981</v>
      </c>
      <c r="D218" s="7">
        <v>56.553888315037298</v>
      </c>
      <c r="E218" s="7">
        <v>41.613570186955783</v>
      </c>
      <c r="F218" s="7">
        <f t="shared" si="3"/>
        <v>8.8156825416370399</v>
      </c>
    </row>
    <row r="219" spans="1:6">
      <c r="A219" s="6" t="s">
        <v>520</v>
      </c>
      <c r="B219" s="1" t="s">
        <v>179</v>
      </c>
      <c r="C219" s="7">
        <v>0.2634627113791867</v>
      </c>
      <c r="D219" s="7">
        <v>56.304610490788846</v>
      </c>
      <c r="E219" s="7">
        <v>71.944126120920146</v>
      </c>
      <c r="F219" s="7">
        <f t="shared" si="3"/>
        <v>213.70997890381864</v>
      </c>
    </row>
    <row r="220" spans="1:6">
      <c r="A220" s="6" t="s">
        <v>852</v>
      </c>
      <c r="B220" s="1" t="s">
        <v>405</v>
      </c>
      <c r="C220" s="7">
        <v>18.183661928801502</v>
      </c>
      <c r="D220" s="7">
        <v>55.590271887655426</v>
      </c>
      <c r="E220" s="7">
        <v>150.71877159262527</v>
      </c>
      <c r="F220" s="7">
        <f t="shared" si="3"/>
        <v>3.0571549397101787</v>
      </c>
    </row>
    <row r="221" spans="1:6">
      <c r="A221" s="6" t="s">
        <v>490</v>
      </c>
      <c r="B221" s="1" t="s">
        <v>50</v>
      </c>
      <c r="C221" s="7">
        <v>22.993691271610132</v>
      </c>
      <c r="D221" s="7">
        <v>55.50242231711821</v>
      </c>
      <c r="E221" s="7">
        <v>145.33507363454288</v>
      </c>
      <c r="F221" s="7">
        <f t="shared" si="3"/>
        <v>2.4138108867124775</v>
      </c>
    </row>
    <row r="222" spans="1:6">
      <c r="A222" s="6" t="s">
        <v>468</v>
      </c>
      <c r="B222" s="1" t="s">
        <v>106</v>
      </c>
      <c r="C222" s="7">
        <v>10.807725880758101</v>
      </c>
      <c r="D222" s="7">
        <v>55.28891201590239</v>
      </c>
      <c r="E222" s="7">
        <v>16.155966793460856</v>
      </c>
      <c r="F222" s="7">
        <f t="shared" si="3"/>
        <v>5.1156841527909096</v>
      </c>
    </row>
    <row r="223" spans="1:6">
      <c r="A223" s="6" t="s">
        <v>885</v>
      </c>
      <c r="B223" s="1" t="s">
        <v>414</v>
      </c>
      <c r="C223" s="7">
        <v>8.6009270482929399</v>
      </c>
      <c r="D223" s="7">
        <v>54.113742339823617</v>
      </c>
      <c r="E223" s="7">
        <v>40.767141492171341</v>
      </c>
      <c r="F223" s="7">
        <f t="shared" si="3"/>
        <v>6.291617407749527</v>
      </c>
    </row>
    <row r="224" spans="1:6">
      <c r="A224" s="6" t="s">
        <v>503</v>
      </c>
      <c r="B224" s="1" t="s">
        <v>127</v>
      </c>
      <c r="C224" s="7">
        <v>18.543678000179085</v>
      </c>
      <c r="D224" s="7">
        <v>53.607911533273338</v>
      </c>
      <c r="E224" s="7">
        <v>115.74657905890882</v>
      </c>
      <c r="F224" s="7">
        <f t="shared" si="3"/>
        <v>2.8908996118653278</v>
      </c>
    </row>
    <row r="225" spans="1:6">
      <c r="A225" s="6" t="s">
        <v>835</v>
      </c>
      <c r="B225" s="1" t="s">
        <v>399</v>
      </c>
      <c r="C225" s="7">
        <v>4.4217098222498752</v>
      </c>
      <c r="D225" s="7">
        <v>52.570729042323499</v>
      </c>
      <c r="E225" s="7">
        <v>13.621200534475602</v>
      </c>
      <c r="F225" s="7">
        <f t="shared" si="3"/>
        <v>11.889230898370942</v>
      </c>
    </row>
    <row r="226" spans="1:6">
      <c r="A226" s="6" t="s">
        <v>641</v>
      </c>
      <c r="B226" s="1" t="s">
        <v>48</v>
      </c>
      <c r="C226" s="7">
        <v>10.633221629545563</v>
      </c>
      <c r="D226" s="7">
        <v>52.391745637091844</v>
      </c>
      <c r="E226" s="7">
        <v>12.649258654833211</v>
      </c>
      <c r="F226" s="7">
        <f t="shared" si="3"/>
        <v>4.9271751744095766</v>
      </c>
    </row>
    <row r="227" spans="1:6">
      <c r="A227" s="6" t="s">
        <v>583</v>
      </c>
      <c r="B227" s="1" t="s">
        <v>235</v>
      </c>
      <c r="C227" s="7">
        <v>16.749425878174769</v>
      </c>
      <c r="D227" s="7">
        <v>52.367460513311904</v>
      </c>
      <c r="E227" s="7">
        <v>101.98079446221666</v>
      </c>
      <c r="F227" s="7">
        <f t="shared" si="3"/>
        <v>3.1265227175069317</v>
      </c>
    </row>
    <row r="228" spans="1:6">
      <c r="A228" s="6" t="s">
        <v>847</v>
      </c>
      <c r="B228" s="1" t="s">
        <v>403</v>
      </c>
      <c r="C228" s="7">
        <v>14.611395527690657</v>
      </c>
      <c r="D228" s="7">
        <v>52.253578781535644</v>
      </c>
      <c r="E228" s="7">
        <v>27.86348993348513</v>
      </c>
      <c r="F228" s="7">
        <f t="shared" si="3"/>
        <v>3.5762209490878361</v>
      </c>
    </row>
    <row r="229" spans="1:6">
      <c r="A229" s="6" t="s">
        <v>792</v>
      </c>
      <c r="B229" s="1" t="s">
        <v>24</v>
      </c>
      <c r="C229" s="7">
        <v>20.821920933572265</v>
      </c>
      <c r="D229" s="7">
        <v>51.815973402004531</v>
      </c>
      <c r="E229" s="7">
        <v>119.87612078197611</v>
      </c>
      <c r="F229" s="7">
        <f t="shared" si="3"/>
        <v>2.4885299280173014</v>
      </c>
    </row>
    <row r="230" spans="1:6">
      <c r="A230" s="6" t="s">
        <v>807</v>
      </c>
      <c r="B230" s="1" t="s">
        <v>87</v>
      </c>
      <c r="C230" s="7">
        <v>14.907167001601845</v>
      </c>
      <c r="D230" s="7">
        <v>51.425484400140739</v>
      </c>
      <c r="E230" s="7">
        <v>18.598678094694922</v>
      </c>
      <c r="F230" s="7">
        <f t="shared" si="3"/>
        <v>3.4497154552984366</v>
      </c>
    </row>
    <row r="231" spans="1:6">
      <c r="A231" s="6" t="s">
        <v>510</v>
      </c>
      <c r="B231" s="1" t="s">
        <v>3</v>
      </c>
      <c r="C231" s="7">
        <v>18.235614985794893</v>
      </c>
      <c r="D231" s="7">
        <v>50.493440653090879</v>
      </c>
      <c r="E231" s="7">
        <v>81.963385048366462</v>
      </c>
      <c r="F231" s="7">
        <f t="shared" si="3"/>
        <v>2.7689464102211008</v>
      </c>
    </row>
    <row r="232" spans="1:6">
      <c r="A232" s="6" t="s">
        <v>646</v>
      </c>
      <c r="B232" s="1" t="s">
        <v>79</v>
      </c>
      <c r="C232" s="7">
        <v>24.76201370508673</v>
      </c>
      <c r="D232" s="7">
        <v>50.406999009680803</v>
      </c>
      <c r="E232" s="7">
        <v>58.151743877772446</v>
      </c>
      <c r="F232" s="7">
        <f t="shared" si="3"/>
        <v>2.0356583115583189</v>
      </c>
    </row>
    <row r="233" spans="1:6">
      <c r="A233" s="6" t="s">
        <v>500</v>
      </c>
      <c r="B233" s="1" t="s">
        <v>157</v>
      </c>
      <c r="C233" s="7">
        <v>8.0101992427078699</v>
      </c>
      <c r="D233" s="7">
        <v>50.188330328764032</v>
      </c>
      <c r="E233" s="7">
        <v>57.924338893809647</v>
      </c>
      <c r="F233" s="7">
        <f t="shared" si="3"/>
        <v>6.2655533037400115</v>
      </c>
    </row>
    <row r="234" spans="1:6">
      <c r="A234" s="6" t="s">
        <v>577</v>
      </c>
      <c r="B234" s="1" t="s">
        <v>232</v>
      </c>
      <c r="C234" s="7">
        <v>24.371506304978027</v>
      </c>
      <c r="D234" s="7">
        <v>49.599663721951252</v>
      </c>
      <c r="E234" s="7">
        <v>60.511379238027587</v>
      </c>
      <c r="F234" s="7">
        <f t="shared" si="3"/>
        <v>2.0351496990491813</v>
      </c>
    </row>
    <row r="235" spans="1:6">
      <c r="A235" s="6" t="s">
        <v>517</v>
      </c>
      <c r="B235" s="1" t="s">
        <v>173</v>
      </c>
      <c r="C235" s="7">
        <v>22.225508701511274</v>
      </c>
      <c r="D235" s="7">
        <v>49.161283497802032</v>
      </c>
      <c r="E235" s="7">
        <v>85.747988503930017</v>
      </c>
      <c r="F235" s="7">
        <f t="shared" si="3"/>
        <v>2.2119306315116738</v>
      </c>
    </row>
    <row r="236" spans="1:6">
      <c r="A236" s="6" t="s">
        <v>475</v>
      </c>
      <c r="B236" s="1" t="s">
        <v>3</v>
      </c>
      <c r="C236" s="7">
        <v>15.923820015541793</v>
      </c>
      <c r="D236" s="7">
        <v>47.347638877900536</v>
      </c>
      <c r="E236" s="7">
        <v>64.24373630034674</v>
      </c>
      <c r="F236" s="7">
        <f t="shared" si="3"/>
        <v>2.9733844537107812</v>
      </c>
    </row>
    <row r="237" spans="1:6">
      <c r="A237" s="6" t="s">
        <v>569</v>
      </c>
      <c r="B237" s="1" t="s">
        <v>132</v>
      </c>
      <c r="C237" s="7">
        <v>20.530378640810028</v>
      </c>
      <c r="D237" s="7">
        <v>47.283964037372513</v>
      </c>
      <c r="E237" s="7">
        <v>47.900704124328939</v>
      </c>
      <c r="F237" s="7">
        <f t="shared" si="3"/>
        <v>2.3031218695295781</v>
      </c>
    </row>
    <row r="238" spans="1:6">
      <c r="A238" s="6" t="s">
        <v>753</v>
      </c>
      <c r="B238" s="1" t="s">
        <v>362</v>
      </c>
      <c r="C238" s="7">
        <v>9.1595470228001581</v>
      </c>
      <c r="D238" s="7">
        <v>46.758278909881028</v>
      </c>
      <c r="E238" s="7">
        <v>86.564914687784494</v>
      </c>
      <c r="F238" s="7">
        <f t="shared" si="3"/>
        <v>5.1048680457111288</v>
      </c>
    </row>
    <row r="239" spans="1:6">
      <c r="A239" s="6" t="s">
        <v>574</v>
      </c>
      <c r="B239" s="1" t="s">
        <v>228</v>
      </c>
      <c r="C239" s="7">
        <v>13.166656290021955</v>
      </c>
      <c r="D239" s="7">
        <v>46.40053763849771</v>
      </c>
      <c r="E239" s="7">
        <v>75.33814778749958</v>
      </c>
      <c r="F239" s="7">
        <f t="shared" si="3"/>
        <v>3.5240942435522737</v>
      </c>
    </row>
    <row r="240" spans="1:6">
      <c r="A240" s="6" t="s">
        <v>570</v>
      </c>
      <c r="B240" s="1" t="s">
        <v>3</v>
      </c>
      <c r="C240" s="7">
        <v>7.5079306009845741</v>
      </c>
      <c r="D240" s="7">
        <v>46.216371304050085</v>
      </c>
      <c r="E240" s="7">
        <v>47.137984105896386</v>
      </c>
      <c r="F240" s="7">
        <f t="shared" si="3"/>
        <v>6.1556737482348822</v>
      </c>
    </row>
    <row r="241" spans="1:6">
      <c r="A241" s="6" t="s">
        <v>630</v>
      </c>
      <c r="B241" s="1" t="s">
        <v>281</v>
      </c>
      <c r="C241" s="7">
        <v>20.117977478789097</v>
      </c>
      <c r="D241" s="7">
        <v>45.847481737456761</v>
      </c>
      <c r="E241" s="7">
        <v>252.64886899139938</v>
      </c>
      <c r="F241" s="7">
        <f t="shared" si="3"/>
        <v>2.2789309604205963</v>
      </c>
    </row>
    <row r="242" spans="1:6">
      <c r="A242" s="6" t="s">
        <v>812</v>
      </c>
      <c r="B242" s="1" t="s">
        <v>388</v>
      </c>
      <c r="C242" s="7">
        <v>9.5080188419299994</v>
      </c>
      <c r="D242" s="7">
        <v>45.180918757747364</v>
      </c>
      <c r="E242" s="7">
        <v>135.36856156397744</v>
      </c>
      <c r="F242" s="7">
        <f t="shared" si="3"/>
        <v>4.7518751812418838</v>
      </c>
    </row>
    <row r="243" spans="1:6">
      <c r="A243" s="6" t="s">
        <v>841</v>
      </c>
      <c r="B243" s="1" t="s">
        <v>401</v>
      </c>
      <c r="C243" s="7">
        <v>15.082475647439452</v>
      </c>
      <c r="D243" s="7">
        <v>44.851144574933286</v>
      </c>
      <c r="E243" s="7">
        <v>410.5172880462726</v>
      </c>
      <c r="F243" s="7">
        <f t="shared" si="3"/>
        <v>2.9737256418211193</v>
      </c>
    </row>
    <row r="244" spans="1:6">
      <c r="A244" s="6" t="s">
        <v>519</v>
      </c>
      <c r="B244" s="1" t="s">
        <v>178</v>
      </c>
      <c r="C244" s="7">
        <v>14.621118400743562</v>
      </c>
      <c r="D244" s="7">
        <v>44.344445309256983</v>
      </c>
      <c r="E244" s="7">
        <v>62.130922692046532</v>
      </c>
      <c r="F244" s="7">
        <f t="shared" si="3"/>
        <v>3.0329037829966436</v>
      </c>
    </row>
    <row r="245" spans="1:6">
      <c r="A245" s="6" t="s">
        <v>480</v>
      </c>
      <c r="B245" s="1" t="s">
        <v>127</v>
      </c>
      <c r="C245" s="7">
        <v>16.830869424837019</v>
      </c>
      <c r="D245" s="7">
        <v>44.196761703035804</v>
      </c>
      <c r="E245" s="7">
        <v>84.055452946589412</v>
      </c>
      <c r="F245" s="7">
        <f t="shared" si="3"/>
        <v>2.6259345603273125</v>
      </c>
    </row>
    <row r="246" spans="1:6">
      <c r="A246" s="6" t="s">
        <v>839</v>
      </c>
      <c r="B246" s="1" t="s">
        <v>138</v>
      </c>
      <c r="C246" s="7">
        <v>6.4547939398045235</v>
      </c>
      <c r="D246" s="7">
        <v>43.518513670716459</v>
      </c>
      <c r="E246" s="7">
        <v>55.422379807524379</v>
      </c>
      <c r="F246" s="7">
        <f t="shared" si="3"/>
        <v>6.7420453815500689</v>
      </c>
    </row>
    <row r="247" spans="1:6">
      <c r="A247" s="6" t="s">
        <v>439</v>
      </c>
      <c r="B247" s="1" t="s">
        <v>49</v>
      </c>
      <c r="C247" s="7">
        <v>19.423102001264425</v>
      </c>
      <c r="D247" s="7">
        <v>42.308847883442994</v>
      </c>
      <c r="E247" s="7">
        <v>60.179675464275867</v>
      </c>
      <c r="F247" s="7">
        <f t="shared" si="3"/>
        <v>2.17827450428303</v>
      </c>
    </row>
    <row r="248" spans="1:6">
      <c r="A248" s="6" t="s">
        <v>433</v>
      </c>
      <c r="B248" s="1" t="s">
        <v>40</v>
      </c>
      <c r="C248" s="7">
        <v>18.675552074168053</v>
      </c>
      <c r="D248" s="7">
        <v>41.851249440038991</v>
      </c>
      <c r="E248" s="7">
        <v>23.242188985075607</v>
      </c>
      <c r="F248" s="7">
        <f t="shared" si="3"/>
        <v>2.2409645119903829</v>
      </c>
    </row>
    <row r="249" spans="1:6">
      <c r="A249" s="6" t="s">
        <v>791</v>
      </c>
      <c r="B249" s="1" t="s">
        <v>293</v>
      </c>
      <c r="C249" s="7">
        <v>18.42454320116039</v>
      </c>
      <c r="D249" s="7">
        <v>41.601918780973364</v>
      </c>
      <c r="E249" s="7">
        <v>101.75209781739134</v>
      </c>
      <c r="F249" s="7">
        <f t="shared" si="3"/>
        <v>2.2579620198319623</v>
      </c>
    </row>
    <row r="250" spans="1:6">
      <c r="A250" s="6" t="s">
        <v>457</v>
      </c>
      <c r="B250" s="1" t="s">
        <v>3</v>
      </c>
      <c r="C250" s="7">
        <v>14.479593779782707</v>
      </c>
      <c r="D250" s="7">
        <v>40.673853595053501</v>
      </c>
      <c r="E250" s="7">
        <v>10.351346848315632</v>
      </c>
      <c r="F250" s="7">
        <f t="shared" si="3"/>
        <v>2.8090465943764817</v>
      </c>
    </row>
    <row r="251" spans="1:6">
      <c r="A251" s="6" t="s">
        <v>818</v>
      </c>
      <c r="B251" s="1" t="s">
        <v>200</v>
      </c>
      <c r="C251" s="7">
        <v>15.547318684967099</v>
      </c>
      <c r="D251" s="7">
        <v>40.61868170664826</v>
      </c>
      <c r="E251" s="7">
        <v>34.48943193011511</v>
      </c>
      <c r="F251" s="7">
        <f t="shared" si="3"/>
        <v>2.6125843645260183</v>
      </c>
    </row>
    <row r="252" spans="1:6">
      <c r="A252" s="6" t="s">
        <v>528</v>
      </c>
      <c r="B252" s="1" t="s">
        <v>187</v>
      </c>
      <c r="C252" s="7">
        <v>9.5316383390887474</v>
      </c>
      <c r="D252" s="7">
        <v>39.864893060150621</v>
      </c>
      <c r="E252" s="7">
        <v>54.306869894136909</v>
      </c>
      <c r="F252" s="7">
        <f t="shared" si="3"/>
        <v>4.1823757513613158</v>
      </c>
    </row>
    <row r="253" spans="1:6">
      <c r="A253" s="6" t="s">
        <v>892</v>
      </c>
      <c r="B253" s="1" t="s">
        <v>3</v>
      </c>
      <c r="C253" s="7">
        <v>5.6474187146963919</v>
      </c>
      <c r="D253" s="7">
        <v>39.785834286321986</v>
      </c>
      <c r="E253" s="7">
        <v>32.092456354089236</v>
      </c>
      <c r="F253" s="7">
        <f t="shared" si="3"/>
        <v>7.0449591744962179</v>
      </c>
    </row>
    <row r="254" spans="1:6">
      <c r="A254" s="6" t="s">
        <v>684</v>
      </c>
      <c r="B254" s="1" t="s">
        <v>28</v>
      </c>
      <c r="C254" s="7">
        <v>0.1750379627894168</v>
      </c>
      <c r="D254" s="7">
        <v>39.268823923540651</v>
      </c>
      <c r="E254" s="7">
        <v>76.054709870818982</v>
      </c>
      <c r="F254" s="7">
        <f t="shared" si="3"/>
        <v>224.34461243578261</v>
      </c>
    </row>
    <row r="255" spans="1:6">
      <c r="A255" s="6" t="s">
        <v>576</v>
      </c>
      <c r="B255" s="1" t="s">
        <v>162</v>
      </c>
      <c r="C255" s="7">
        <v>17.909861272413231</v>
      </c>
      <c r="D255" s="7">
        <v>39.258757568382087</v>
      </c>
      <c r="E255" s="7">
        <v>4.2188526974608731</v>
      </c>
      <c r="F255" s="7">
        <f t="shared" si="3"/>
        <v>2.1920190765995944</v>
      </c>
    </row>
    <row r="256" spans="1:6">
      <c r="A256" s="6" t="s">
        <v>702</v>
      </c>
      <c r="B256" s="1" t="s">
        <v>340</v>
      </c>
      <c r="C256" s="7">
        <v>16.026091682946053</v>
      </c>
      <c r="D256" s="7">
        <v>38.904485021043115</v>
      </c>
      <c r="E256" s="7">
        <v>35.561649675872985</v>
      </c>
      <c r="F256" s="7">
        <f t="shared" si="3"/>
        <v>2.4275715995337026</v>
      </c>
    </row>
    <row r="257" spans="1:6">
      <c r="A257" s="6" t="s">
        <v>518</v>
      </c>
      <c r="B257" s="1" t="s">
        <v>175</v>
      </c>
      <c r="C257" s="7">
        <v>1.0039585715793926</v>
      </c>
      <c r="D257" s="7">
        <v>38.4226222322227</v>
      </c>
      <c r="E257" s="7">
        <v>66.158328370088483</v>
      </c>
      <c r="F257" s="7">
        <f t="shared" si="3"/>
        <v>38.271123251408241</v>
      </c>
    </row>
    <row r="258" spans="1:6">
      <c r="A258" s="6" t="s">
        <v>563</v>
      </c>
      <c r="B258" s="1" t="s">
        <v>220</v>
      </c>
      <c r="C258" s="7">
        <v>7.8101071436066265</v>
      </c>
      <c r="D258" s="7">
        <v>37.478462510644121</v>
      </c>
      <c r="E258" s="7">
        <v>50.412676428879195</v>
      </c>
      <c r="F258" s="7">
        <f t="shared" si="3"/>
        <v>4.7987129781342484</v>
      </c>
    </row>
    <row r="259" spans="1:6">
      <c r="A259" s="6" t="s">
        <v>669</v>
      </c>
      <c r="B259" s="1" t="s">
        <v>314</v>
      </c>
      <c r="C259" s="7">
        <v>18.262389920282011</v>
      </c>
      <c r="D259" s="7">
        <v>37.292413300899767</v>
      </c>
      <c r="E259" s="7">
        <v>56.665546468511252</v>
      </c>
      <c r="F259" s="7">
        <f t="shared" si="3"/>
        <v>2.0420335708352835</v>
      </c>
    </row>
    <row r="260" spans="1:6">
      <c r="A260" s="6" t="s">
        <v>505</v>
      </c>
      <c r="B260" s="1" t="s">
        <v>127</v>
      </c>
      <c r="C260" s="7">
        <v>7.155867561903964</v>
      </c>
      <c r="D260" s="7">
        <v>36.397545923028915</v>
      </c>
      <c r="E260" s="7">
        <v>106.99290726037754</v>
      </c>
      <c r="F260" s="7">
        <f t="shared" ref="F260:F323" si="4">D260/C260</f>
        <v>5.0863917768406282</v>
      </c>
    </row>
    <row r="261" spans="1:6">
      <c r="A261" s="6" t="s">
        <v>562</v>
      </c>
      <c r="B261" s="1" t="s">
        <v>219</v>
      </c>
      <c r="C261" s="7">
        <v>17.937807341793302</v>
      </c>
      <c r="D261" s="7">
        <v>36.344912261245184</v>
      </c>
      <c r="E261" s="7">
        <v>40.618229297842973</v>
      </c>
      <c r="F261" s="7">
        <f t="shared" si="4"/>
        <v>2.0261624828897098</v>
      </c>
    </row>
    <row r="262" spans="1:6">
      <c r="A262" s="6" t="s">
        <v>471</v>
      </c>
      <c r="B262" s="1" t="s">
        <v>110</v>
      </c>
      <c r="C262" s="7">
        <v>7.6565483938029466</v>
      </c>
      <c r="D262" s="7">
        <v>36.22652841998945</v>
      </c>
      <c r="E262" s="7">
        <v>0.18868779931979587</v>
      </c>
      <c r="F262" s="7">
        <f t="shared" si="4"/>
        <v>4.731443799050556</v>
      </c>
    </row>
    <row r="263" spans="1:6">
      <c r="A263" s="6" t="s">
        <v>840</v>
      </c>
      <c r="B263" s="1" t="s">
        <v>345</v>
      </c>
      <c r="C263" s="7">
        <v>15.285150309665617</v>
      </c>
      <c r="D263" s="7">
        <v>36.173324752080212</v>
      </c>
      <c r="E263" s="7">
        <v>110.54274293233095</v>
      </c>
      <c r="F263" s="7">
        <f t="shared" si="4"/>
        <v>2.3665665053490437</v>
      </c>
    </row>
    <row r="264" spans="1:6">
      <c r="A264" s="6" t="s">
        <v>658</v>
      </c>
      <c r="B264" s="1" t="s">
        <v>302</v>
      </c>
      <c r="C264" s="7">
        <v>1.021725991397783</v>
      </c>
      <c r="D264" s="7">
        <v>36.13289449112645</v>
      </c>
      <c r="E264" s="7">
        <v>108.05324127036218</v>
      </c>
      <c r="F264" s="7">
        <f t="shared" si="4"/>
        <v>35.364564271967346</v>
      </c>
    </row>
    <row r="265" spans="1:6">
      <c r="A265" s="6" t="s">
        <v>700</v>
      </c>
      <c r="B265" s="1" t="s">
        <v>338</v>
      </c>
      <c r="C265" s="7">
        <v>13.389663857882246</v>
      </c>
      <c r="D265" s="7">
        <v>36.065897848025642</v>
      </c>
      <c r="E265" s="7">
        <v>32.072268484404333</v>
      </c>
      <c r="F265" s="7">
        <f t="shared" si="4"/>
        <v>2.6935626040226781</v>
      </c>
    </row>
    <row r="266" spans="1:6">
      <c r="A266" s="6" t="s">
        <v>851</v>
      </c>
      <c r="B266" s="1" t="s">
        <v>145</v>
      </c>
      <c r="C266" s="7">
        <v>4.3558227084762553</v>
      </c>
      <c r="D266" s="7">
        <v>35.530149516136589</v>
      </c>
      <c r="E266" s="7">
        <v>42.032543652920715</v>
      </c>
      <c r="F266" s="7">
        <f t="shared" si="4"/>
        <v>8.1569319722302627</v>
      </c>
    </row>
    <row r="267" spans="1:6">
      <c r="A267" s="6" t="s">
        <v>537</v>
      </c>
      <c r="B267" s="1" t="s">
        <v>197</v>
      </c>
      <c r="C267" s="7">
        <v>3.0378362012174751</v>
      </c>
      <c r="D267" s="7">
        <v>35.402983035035902</v>
      </c>
      <c r="E267" s="7">
        <v>59.588078712444641</v>
      </c>
      <c r="F267" s="7">
        <f t="shared" si="4"/>
        <v>11.654013149506689</v>
      </c>
    </row>
    <row r="268" spans="1:6">
      <c r="A268" s="6" t="s">
        <v>616</v>
      </c>
      <c r="B268" s="1" t="s">
        <v>29</v>
      </c>
      <c r="C268" s="7">
        <v>15.490569004799404</v>
      </c>
      <c r="D268" s="7">
        <v>35.377492937196415</v>
      </c>
      <c r="E268" s="7">
        <v>101.3645029530864</v>
      </c>
      <c r="F268" s="7">
        <f t="shared" si="4"/>
        <v>2.2838084854233238</v>
      </c>
    </row>
    <row r="269" spans="1:6">
      <c r="A269" s="6" t="s">
        <v>842</v>
      </c>
      <c r="B269" s="1" t="s">
        <v>44</v>
      </c>
      <c r="C269" s="7">
        <v>9.6976454508211543</v>
      </c>
      <c r="D269" s="7">
        <v>35.232368232129389</v>
      </c>
      <c r="E269" s="7">
        <v>27.429319830873332</v>
      </c>
      <c r="F269" s="7">
        <f t="shared" si="4"/>
        <v>3.6330847947370635</v>
      </c>
    </row>
    <row r="270" spans="1:6">
      <c r="A270" s="6" t="s">
        <v>538</v>
      </c>
      <c r="B270" s="1" t="s">
        <v>198</v>
      </c>
      <c r="C270" s="7">
        <v>8.5705305944583721</v>
      </c>
      <c r="D270" s="7">
        <v>35.074196714714354</v>
      </c>
      <c r="E270" s="7">
        <v>65.736553181800076</v>
      </c>
      <c r="F270" s="7">
        <f t="shared" si="4"/>
        <v>4.0924183547507562</v>
      </c>
    </row>
    <row r="271" spans="1:6">
      <c r="A271" s="6" t="s">
        <v>644</v>
      </c>
      <c r="B271" s="1" t="s">
        <v>77</v>
      </c>
      <c r="C271" s="7">
        <v>0.90841048309634076</v>
      </c>
      <c r="D271" s="7">
        <v>34.961541003917461</v>
      </c>
      <c r="E271" s="7">
        <v>67.420309012461587</v>
      </c>
      <c r="F271" s="7">
        <f t="shared" si="4"/>
        <v>38.486501041632785</v>
      </c>
    </row>
    <row r="272" spans="1:6">
      <c r="A272" s="6" t="s">
        <v>434</v>
      </c>
      <c r="B272" s="1" t="s">
        <v>41</v>
      </c>
      <c r="C272" s="7">
        <v>2.6800370764664327</v>
      </c>
      <c r="D272" s="7">
        <v>34.94092987860563</v>
      </c>
      <c r="E272" s="7">
        <v>81.4919828728017</v>
      </c>
      <c r="F272" s="7">
        <f t="shared" si="4"/>
        <v>13.037480035415944</v>
      </c>
    </row>
    <row r="273" spans="1:6">
      <c r="A273" s="6" t="s">
        <v>512</v>
      </c>
      <c r="B273" s="1" t="s">
        <v>165</v>
      </c>
      <c r="C273" s="7">
        <v>13.303931109420976</v>
      </c>
      <c r="D273" s="7">
        <v>34.901967289197074</v>
      </c>
      <c r="E273" s="7">
        <v>60.769337922355689</v>
      </c>
      <c r="F273" s="7">
        <f t="shared" si="4"/>
        <v>2.6234326532615446</v>
      </c>
    </row>
    <row r="274" spans="1:6">
      <c r="A274" s="6" t="s">
        <v>656</v>
      </c>
      <c r="B274" s="1" t="s">
        <v>300</v>
      </c>
      <c r="C274" s="7">
        <v>11.048538873565008</v>
      </c>
      <c r="D274" s="7">
        <v>34.891947590229876</v>
      </c>
      <c r="E274" s="7">
        <v>34.413517175132199</v>
      </c>
      <c r="F274" s="7">
        <f t="shared" si="4"/>
        <v>3.1580599018131861</v>
      </c>
    </row>
    <row r="275" spans="1:6">
      <c r="A275" s="6" t="s">
        <v>527</v>
      </c>
      <c r="B275" s="1" t="s">
        <v>186</v>
      </c>
      <c r="C275" s="7">
        <v>12.476617482358623</v>
      </c>
      <c r="D275" s="7">
        <v>34.246943482989508</v>
      </c>
      <c r="E275" s="7">
        <v>21.558165958419536</v>
      </c>
      <c r="F275" s="7">
        <f t="shared" si="4"/>
        <v>2.7448900738852617</v>
      </c>
    </row>
    <row r="276" spans="1:6">
      <c r="A276" s="6" t="s">
        <v>678</v>
      </c>
      <c r="B276" s="1" t="s">
        <v>3</v>
      </c>
      <c r="C276" s="7">
        <v>9.6751706942120546</v>
      </c>
      <c r="D276" s="7">
        <v>33.954362045595531</v>
      </c>
      <c r="E276" s="7">
        <v>28.280092928778828</v>
      </c>
      <c r="F276" s="7">
        <f t="shared" si="4"/>
        <v>3.5094328688079823</v>
      </c>
    </row>
    <row r="277" spans="1:6">
      <c r="A277" s="6" t="s">
        <v>692</v>
      </c>
      <c r="B277" s="1" t="s">
        <v>222</v>
      </c>
      <c r="C277" s="7">
        <v>15.912321320534799</v>
      </c>
      <c r="D277" s="7">
        <v>33.865668486858866</v>
      </c>
      <c r="E277" s="7">
        <v>41.273979513449618</v>
      </c>
      <c r="F277" s="7">
        <f t="shared" si="4"/>
        <v>2.1282670079792401</v>
      </c>
    </row>
    <row r="278" spans="1:6">
      <c r="A278" s="6" t="s">
        <v>478</v>
      </c>
      <c r="B278" s="1" t="s">
        <v>3</v>
      </c>
      <c r="C278" s="7">
        <v>8.7277535167057305</v>
      </c>
      <c r="D278" s="7">
        <v>33.788903646275088</v>
      </c>
      <c r="E278" s="7">
        <v>7.9332585457598217</v>
      </c>
      <c r="F278" s="7">
        <f t="shared" si="4"/>
        <v>3.871431930519118</v>
      </c>
    </row>
    <row r="279" spans="1:6">
      <c r="A279" s="6" t="s">
        <v>573</v>
      </c>
      <c r="B279" s="1" t="s">
        <v>15</v>
      </c>
      <c r="C279" s="7">
        <v>14.185993214376929</v>
      </c>
      <c r="D279" s="7">
        <v>33.553451552275142</v>
      </c>
      <c r="E279" s="7">
        <v>39.416487505192116</v>
      </c>
      <c r="F279" s="7">
        <f t="shared" si="4"/>
        <v>2.3652521924421959</v>
      </c>
    </row>
    <row r="280" spans="1:6">
      <c r="A280" s="6" t="s">
        <v>640</v>
      </c>
      <c r="B280" s="1" t="s">
        <v>23</v>
      </c>
      <c r="C280" s="7">
        <v>15.936094208155719</v>
      </c>
      <c r="D280" s="7">
        <v>33.320568392443477</v>
      </c>
      <c r="E280" s="7">
        <v>27.335238850394589</v>
      </c>
      <c r="F280" s="7">
        <f t="shared" si="4"/>
        <v>2.0908867604077535</v>
      </c>
    </row>
    <row r="281" spans="1:6">
      <c r="A281" s="6" t="s">
        <v>743</v>
      </c>
      <c r="B281" s="1" t="s">
        <v>21</v>
      </c>
      <c r="C281" s="7">
        <v>1.491985328093548</v>
      </c>
      <c r="D281" s="7">
        <v>33.307031682786089</v>
      </c>
      <c r="E281" s="7">
        <v>159.31588457809931</v>
      </c>
      <c r="F281" s="7">
        <f t="shared" si="4"/>
        <v>22.323967304253362</v>
      </c>
    </row>
    <row r="282" spans="1:6">
      <c r="A282" s="6" t="s">
        <v>419</v>
      </c>
      <c r="B282" s="1" t="s">
        <v>7</v>
      </c>
      <c r="C282" s="7">
        <v>13.010751391698376</v>
      </c>
      <c r="D282" s="7">
        <v>33.099981831220219</v>
      </c>
      <c r="E282" s="7">
        <v>51.823143918856601</v>
      </c>
      <c r="F282" s="7">
        <f t="shared" si="4"/>
        <v>2.5440484438385282</v>
      </c>
    </row>
    <row r="283" spans="1:6">
      <c r="A283" s="6" t="s">
        <v>838</v>
      </c>
      <c r="B283" s="1" t="s">
        <v>400</v>
      </c>
      <c r="C283" s="7">
        <v>9.3696085502947017</v>
      </c>
      <c r="D283" s="7">
        <v>32.742895399667304</v>
      </c>
      <c r="E283" s="7">
        <v>37.664061552156568</v>
      </c>
      <c r="F283" s="7">
        <f t="shared" si="4"/>
        <v>3.494585203203334</v>
      </c>
    </row>
    <row r="284" spans="1:6">
      <c r="A284" s="6" t="s">
        <v>746</v>
      </c>
      <c r="B284" s="1" t="s">
        <v>80</v>
      </c>
      <c r="C284" s="7">
        <v>10.094174653756827</v>
      </c>
      <c r="D284" s="7">
        <v>32.640828222344339</v>
      </c>
      <c r="E284" s="7">
        <v>67.231493018617726</v>
      </c>
      <c r="F284" s="7">
        <f t="shared" si="4"/>
        <v>3.2336302215848969</v>
      </c>
    </row>
    <row r="285" spans="1:6">
      <c r="A285" s="6" t="s">
        <v>780</v>
      </c>
      <c r="B285" s="1" t="s">
        <v>194</v>
      </c>
      <c r="C285" s="7">
        <v>15.082711754628871</v>
      </c>
      <c r="D285" s="7">
        <v>32.616305171298144</v>
      </c>
      <c r="E285" s="7">
        <v>92.489712847351498</v>
      </c>
      <c r="F285" s="7">
        <f t="shared" si="4"/>
        <v>2.1624960883634357</v>
      </c>
    </row>
    <row r="286" spans="1:6">
      <c r="A286" s="6" t="s">
        <v>705</v>
      </c>
      <c r="B286" s="1" t="s">
        <v>280</v>
      </c>
      <c r="C286" s="7">
        <v>5.7335347446785647</v>
      </c>
      <c r="D286" s="7">
        <v>32.254733007718357</v>
      </c>
      <c r="E286" s="7">
        <v>83.037153367603153</v>
      </c>
      <c r="F286" s="7">
        <f t="shared" si="4"/>
        <v>5.6256278969364883</v>
      </c>
    </row>
    <row r="287" spans="1:6">
      <c r="A287" s="6" t="s">
        <v>556</v>
      </c>
      <c r="B287" s="1" t="s">
        <v>176</v>
      </c>
      <c r="C287" s="7">
        <v>11.263852868968709</v>
      </c>
      <c r="D287" s="7">
        <v>31.824778636034353</v>
      </c>
      <c r="E287" s="7">
        <v>186.49235774710345</v>
      </c>
      <c r="F287" s="7">
        <f t="shared" si="4"/>
        <v>2.8253901223896363</v>
      </c>
    </row>
    <row r="288" spans="1:6">
      <c r="A288" s="6" t="s">
        <v>701</v>
      </c>
      <c r="B288" s="1" t="s">
        <v>339</v>
      </c>
      <c r="C288" s="7">
        <v>12.300422617662599</v>
      </c>
      <c r="D288" s="7">
        <v>31.72089058709264</v>
      </c>
      <c r="E288" s="7">
        <v>15.011705620299731</v>
      </c>
      <c r="F288" s="7">
        <f t="shared" si="4"/>
        <v>2.5788455871055618</v>
      </c>
    </row>
    <row r="289" spans="1:6">
      <c r="A289" s="6" t="s">
        <v>749</v>
      </c>
      <c r="B289" s="1" t="s">
        <v>360</v>
      </c>
      <c r="C289" s="7">
        <v>8.5082363636857501</v>
      </c>
      <c r="D289" s="7">
        <v>31.58746362969697</v>
      </c>
      <c r="E289" s="7">
        <v>47.506651464670554</v>
      </c>
      <c r="F289" s="7">
        <f t="shared" si="4"/>
        <v>3.7125747663189443</v>
      </c>
    </row>
    <row r="290" spans="1:6">
      <c r="A290" s="6" t="s">
        <v>713</v>
      </c>
      <c r="B290" s="1" t="s">
        <v>5</v>
      </c>
      <c r="C290" s="7">
        <v>3.9325988974350254</v>
      </c>
      <c r="D290" s="7">
        <v>31.474023201903645</v>
      </c>
      <c r="E290" s="7">
        <v>45.28511465539836</v>
      </c>
      <c r="F290" s="7">
        <f t="shared" si="4"/>
        <v>8.0033647017579312</v>
      </c>
    </row>
    <row r="291" spans="1:6">
      <c r="A291" s="6" t="s">
        <v>604</v>
      </c>
      <c r="B291" s="1" t="s">
        <v>260</v>
      </c>
      <c r="C291" s="7">
        <v>7.2640387756620139</v>
      </c>
      <c r="D291" s="7">
        <v>31.306891875932017</v>
      </c>
      <c r="E291" s="7">
        <v>41.688665624723811</v>
      </c>
      <c r="F291" s="7">
        <f t="shared" si="4"/>
        <v>4.3098464700966357</v>
      </c>
    </row>
    <row r="292" spans="1:6">
      <c r="A292" s="6" t="s">
        <v>774</v>
      </c>
      <c r="B292" s="1" t="s">
        <v>159</v>
      </c>
      <c r="C292" s="7">
        <v>15.096978287716937</v>
      </c>
      <c r="D292" s="7">
        <v>31.21850696024773</v>
      </c>
      <c r="E292" s="7">
        <v>139.4647947083584</v>
      </c>
      <c r="F292" s="7">
        <f t="shared" si="4"/>
        <v>2.0678645994773301</v>
      </c>
    </row>
    <row r="293" spans="1:6">
      <c r="A293" s="6" t="s">
        <v>611</v>
      </c>
      <c r="B293" s="1" t="s">
        <v>267</v>
      </c>
      <c r="C293" s="7">
        <v>13.892689979937568</v>
      </c>
      <c r="D293" s="7">
        <v>31.139689036369411</v>
      </c>
      <c r="E293" s="7">
        <v>44.695889091418053</v>
      </c>
      <c r="F293" s="7">
        <f t="shared" si="4"/>
        <v>2.2414441754144252</v>
      </c>
    </row>
    <row r="294" spans="1:6">
      <c r="A294" s="6" t="s">
        <v>860</v>
      </c>
      <c r="B294" s="1" t="s">
        <v>139</v>
      </c>
      <c r="C294" s="7">
        <v>8.82580139394695</v>
      </c>
      <c r="D294" s="7">
        <v>30.884255027236438</v>
      </c>
      <c r="E294" s="7">
        <v>12.701514264290388</v>
      </c>
      <c r="F294" s="7">
        <f t="shared" si="4"/>
        <v>3.4993145266579377</v>
      </c>
    </row>
    <row r="295" spans="1:6">
      <c r="A295" s="6" t="s">
        <v>825</v>
      </c>
      <c r="B295" s="1" t="s">
        <v>3</v>
      </c>
      <c r="C295" s="7">
        <v>13.145068063213831</v>
      </c>
      <c r="D295" s="7">
        <v>30.532176727578189</v>
      </c>
      <c r="E295" s="7">
        <v>33.989736546335301</v>
      </c>
      <c r="F295" s="7">
        <f t="shared" si="4"/>
        <v>2.3227096718518925</v>
      </c>
    </row>
    <row r="296" spans="1:6">
      <c r="A296" s="6" t="s">
        <v>438</v>
      </c>
      <c r="B296" s="1" t="s">
        <v>47</v>
      </c>
      <c r="C296" s="7">
        <v>13.688369292701825</v>
      </c>
      <c r="D296" s="7">
        <v>30.44140459689033</v>
      </c>
      <c r="E296" s="7">
        <v>46.855877072374014</v>
      </c>
      <c r="F296" s="7">
        <f t="shared" si="4"/>
        <v>2.2238883205116808</v>
      </c>
    </row>
    <row r="297" spans="1:6">
      <c r="A297" s="6" t="s">
        <v>881</v>
      </c>
      <c r="B297" s="1" t="s">
        <v>277</v>
      </c>
      <c r="C297" s="7">
        <v>14.065857951810342</v>
      </c>
      <c r="D297" s="7">
        <v>30.102131212554326</v>
      </c>
      <c r="E297" s="7">
        <v>41.5903203486438</v>
      </c>
      <c r="F297" s="7">
        <f t="shared" si="4"/>
        <v>2.1400849714026893</v>
      </c>
    </row>
    <row r="298" spans="1:6">
      <c r="A298" s="6" t="s">
        <v>473</v>
      </c>
      <c r="B298" s="1" t="s">
        <v>113</v>
      </c>
      <c r="C298" s="7">
        <v>5.2685178314957284</v>
      </c>
      <c r="D298" s="7">
        <v>30.060212377430503</v>
      </c>
      <c r="E298" s="7">
        <v>86.290675702539858</v>
      </c>
      <c r="F298" s="7">
        <f t="shared" si="4"/>
        <v>5.7056298068742475</v>
      </c>
    </row>
    <row r="299" spans="1:6">
      <c r="A299" s="6" t="s">
        <v>816</v>
      </c>
      <c r="B299" s="1" t="s">
        <v>390</v>
      </c>
      <c r="C299" s="7">
        <v>7.6749696172819899</v>
      </c>
      <c r="D299" s="7">
        <v>29.855483856999204</v>
      </c>
      <c r="E299" s="7">
        <v>59.193786856494199</v>
      </c>
      <c r="F299" s="7">
        <f t="shared" si="4"/>
        <v>3.8899807224998777</v>
      </c>
    </row>
    <row r="300" spans="1:6">
      <c r="A300" s="6" t="s">
        <v>484</v>
      </c>
      <c r="B300" s="1" t="s">
        <v>133</v>
      </c>
      <c r="C300" s="7">
        <v>14.630619094273852</v>
      </c>
      <c r="D300" s="7">
        <v>29.821548802147227</v>
      </c>
      <c r="E300" s="7">
        <v>51.870181630044243</v>
      </c>
      <c r="F300" s="7">
        <f t="shared" si="4"/>
        <v>2.0382971226295417</v>
      </c>
    </row>
    <row r="301" spans="1:6">
      <c r="A301" s="6" t="s">
        <v>729</v>
      </c>
      <c r="B301" s="1" t="s">
        <v>288</v>
      </c>
      <c r="C301" s="7">
        <v>9.4020839830336236</v>
      </c>
      <c r="D301" s="7">
        <v>29.132026560767116</v>
      </c>
      <c r="E301" s="7">
        <v>41.519442778387713</v>
      </c>
      <c r="F301" s="7">
        <f t="shared" si="4"/>
        <v>3.0984648311307192</v>
      </c>
    </row>
    <row r="302" spans="1:6">
      <c r="A302" s="6" t="s">
        <v>806</v>
      </c>
      <c r="B302" s="1" t="s">
        <v>386</v>
      </c>
      <c r="C302" s="7">
        <v>2.3108190843231453</v>
      </c>
      <c r="D302" s="7">
        <v>29.02309969119267</v>
      </c>
      <c r="E302" s="7">
        <v>742.26066707066252</v>
      </c>
      <c r="F302" s="7">
        <f t="shared" si="4"/>
        <v>12.55965899195165</v>
      </c>
    </row>
    <row r="303" spans="1:6">
      <c r="A303" s="6" t="s">
        <v>849</v>
      </c>
      <c r="B303" s="1" t="s">
        <v>404</v>
      </c>
      <c r="C303" s="7">
        <v>8.1840379326418091</v>
      </c>
      <c r="D303" s="7">
        <v>29.015388730769335</v>
      </c>
      <c r="E303" s="7">
        <v>52.162501918756504</v>
      </c>
      <c r="F303" s="7">
        <f t="shared" si="4"/>
        <v>3.5453634220147316</v>
      </c>
    </row>
    <row r="304" spans="1:6">
      <c r="A304" s="6" t="s">
        <v>647</v>
      </c>
      <c r="B304" s="1" t="s">
        <v>189</v>
      </c>
      <c r="C304" s="7">
        <v>11.188910034837971</v>
      </c>
      <c r="D304" s="7">
        <v>28.856304467212411</v>
      </c>
      <c r="E304" s="7">
        <v>33.672528554728977</v>
      </c>
      <c r="F304" s="7">
        <f t="shared" si="4"/>
        <v>2.5790094278499831</v>
      </c>
    </row>
    <row r="305" spans="1:6">
      <c r="A305" s="6" t="s">
        <v>811</v>
      </c>
      <c r="B305" s="1" t="s">
        <v>177</v>
      </c>
      <c r="C305" s="7">
        <v>3.9084320154849292</v>
      </c>
      <c r="D305" s="7">
        <v>28.684562030784544</v>
      </c>
      <c r="E305" s="7">
        <v>75.094611657535893</v>
      </c>
      <c r="F305" s="7">
        <f t="shared" si="4"/>
        <v>7.3391482612818519</v>
      </c>
    </row>
    <row r="306" spans="1:6">
      <c r="A306" s="6" t="s">
        <v>675</v>
      </c>
      <c r="B306" s="1" t="s">
        <v>322</v>
      </c>
      <c r="C306" s="7">
        <v>6.5113239780819931</v>
      </c>
      <c r="D306" s="7">
        <v>28.577374424995821</v>
      </c>
      <c r="E306" s="7">
        <v>17.909969426606324</v>
      </c>
      <c r="F306" s="7">
        <f t="shared" si="4"/>
        <v>4.3888730650158356</v>
      </c>
    </row>
    <row r="307" spans="1:6">
      <c r="A307" s="6" t="s">
        <v>425</v>
      </c>
      <c r="B307" s="1" t="s">
        <v>22</v>
      </c>
      <c r="C307" s="7">
        <v>7.735631040743848</v>
      </c>
      <c r="D307" s="7">
        <v>28.39758883554429</v>
      </c>
      <c r="E307" s="7">
        <v>90.300515249920807</v>
      </c>
      <c r="F307" s="7">
        <f t="shared" si="4"/>
        <v>3.6710112834975148</v>
      </c>
    </row>
    <row r="308" spans="1:6">
      <c r="A308" s="6" t="s">
        <v>733</v>
      </c>
      <c r="B308" s="1" t="s">
        <v>170</v>
      </c>
      <c r="C308" s="7">
        <v>0.42111945143128393</v>
      </c>
      <c r="D308" s="7">
        <v>28.304226778363073</v>
      </c>
      <c r="E308" s="7">
        <v>12.993312626398229</v>
      </c>
      <c r="F308" s="7">
        <f t="shared" si="4"/>
        <v>67.211872266084598</v>
      </c>
    </row>
    <row r="309" spans="1:6">
      <c r="A309" s="6" t="s">
        <v>493</v>
      </c>
      <c r="B309" s="1" t="s">
        <v>13</v>
      </c>
      <c r="C309" s="7">
        <v>11.36771118507599</v>
      </c>
      <c r="D309" s="7">
        <v>28.028859811835765</v>
      </c>
      <c r="E309" s="7">
        <v>11.831753381657645</v>
      </c>
      <c r="F309" s="7">
        <f t="shared" si="4"/>
        <v>2.4656555181163675</v>
      </c>
    </row>
    <row r="310" spans="1:6">
      <c r="A310" s="6" t="s">
        <v>771</v>
      </c>
      <c r="B310" s="1" t="s">
        <v>3</v>
      </c>
      <c r="C310" s="7">
        <v>4.5743730638746261</v>
      </c>
      <c r="D310" s="7">
        <v>28.009799254254332</v>
      </c>
      <c r="E310" s="7">
        <v>100.4391047326546</v>
      </c>
      <c r="F310" s="7">
        <f t="shared" si="4"/>
        <v>6.1231995867274591</v>
      </c>
    </row>
    <row r="311" spans="1:6">
      <c r="A311" s="6" t="s">
        <v>819</v>
      </c>
      <c r="B311" s="1" t="s">
        <v>3</v>
      </c>
      <c r="C311" s="7">
        <v>11.925542644936549</v>
      </c>
      <c r="D311" s="7">
        <v>27.97310123707674</v>
      </c>
      <c r="E311" s="7">
        <v>33.155208008330135</v>
      </c>
      <c r="F311" s="7">
        <f t="shared" si="4"/>
        <v>2.3456459860930359</v>
      </c>
    </row>
    <row r="312" spans="1:6">
      <c r="A312" s="6" t="s">
        <v>442</v>
      </c>
      <c r="B312" s="1" t="s">
        <v>53</v>
      </c>
      <c r="C312" s="7">
        <v>9.8242183659453381</v>
      </c>
      <c r="D312" s="7">
        <v>27.739154168878954</v>
      </c>
      <c r="E312" s="7">
        <v>39.547778539331446</v>
      </c>
      <c r="F312" s="7">
        <f t="shared" si="4"/>
        <v>2.8235482086833428</v>
      </c>
    </row>
    <row r="313" spans="1:6">
      <c r="A313" s="6" t="s">
        <v>472</v>
      </c>
      <c r="B313" s="1" t="s">
        <v>111</v>
      </c>
      <c r="C313" s="7">
        <v>8.3437581233607219</v>
      </c>
      <c r="D313" s="7">
        <v>27.09601626134107</v>
      </c>
      <c r="E313" s="7">
        <v>16.920236174045741</v>
      </c>
      <c r="F313" s="7">
        <f t="shared" si="4"/>
        <v>3.2474594614000223</v>
      </c>
    </row>
    <row r="314" spans="1:6">
      <c r="A314" s="6" t="s">
        <v>444</v>
      </c>
      <c r="B314" s="1" t="s">
        <v>56</v>
      </c>
      <c r="C314" s="7">
        <v>6.2455171044125279</v>
      </c>
      <c r="D314" s="7">
        <v>26.817954877696469</v>
      </c>
      <c r="E314" s="7">
        <v>35.716238506599083</v>
      </c>
      <c r="F314" s="7">
        <f t="shared" si="4"/>
        <v>4.2939526750714174</v>
      </c>
    </row>
    <row r="315" spans="1:6">
      <c r="A315" s="6" t="s">
        <v>482</v>
      </c>
      <c r="B315" s="1" t="s">
        <v>129</v>
      </c>
      <c r="C315" s="7">
        <v>9.1142998690059009</v>
      </c>
      <c r="D315" s="7">
        <v>25.863516173422852</v>
      </c>
      <c r="E315" s="7">
        <v>53.409150670900992</v>
      </c>
      <c r="F315" s="7">
        <f t="shared" si="4"/>
        <v>2.8376854552892601</v>
      </c>
    </row>
    <row r="316" spans="1:6">
      <c r="A316" s="6" t="s">
        <v>623</v>
      </c>
      <c r="B316" s="1" t="s">
        <v>275</v>
      </c>
      <c r="C316" s="7">
        <v>10.79447859040766</v>
      </c>
      <c r="D316" s="7">
        <v>25.707978921236215</v>
      </c>
      <c r="E316" s="7">
        <v>25.004431530191514</v>
      </c>
      <c r="F316" s="7">
        <f t="shared" si="4"/>
        <v>2.3815859845311285</v>
      </c>
    </row>
    <row r="317" spans="1:6">
      <c r="A317" s="6" t="s">
        <v>603</v>
      </c>
      <c r="B317" s="1" t="s">
        <v>258</v>
      </c>
      <c r="C317" s="7">
        <v>9.9714920613068934</v>
      </c>
      <c r="D317" s="7">
        <v>25.410499585500631</v>
      </c>
      <c r="E317" s="7">
        <v>23.286507561082438</v>
      </c>
      <c r="F317" s="7">
        <f t="shared" si="4"/>
        <v>2.5483146784123556</v>
      </c>
    </row>
    <row r="318" spans="1:6">
      <c r="A318" s="6" t="s">
        <v>643</v>
      </c>
      <c r="B318" s="1" t="s">
        <v>58</v>
      </c>
      <c r="C318" s="7">
        <v>8.2305599429443443</v>
      </c>
      <c r="D318" s="7">
        <v>24.983378920816634</v>
      </c>
      <c r="E318" s="7">
        <v>11.861614856152851</v>
      </c>
      <c r="F318" s="7">
        <f t="shared" si="4"/>
        <v>3.0354409777713434</v>
      </c>
    </row>
    <row r="319" spans="1:6">
      <c r="A319" s="6" t="s">
        <v>799</v>
      </c>
      <c r="B319" s="1" t="s">
        <v>380</v>
      </c>
      <c r="C319" s="7">
        <v>9.7025534245937912</v>
      </c>
      <c r="D319" s="7">
        <v>24.966898139467869</v>
      </c>
      <c r="E319" s="7">
        <v>70.165486567795142</v>
      </c>
      <c r="F319" s="7">
        <f t="shared" si="4"/>
        <v>2.5732296486183106</v>
      </c>
    </row>
    <row r="320" spans="1:6">
      <c r="A320" s="6" t="s">
        <v>655</v>
      </c>
      <c r="B320" s="1" t="s">
        <v>299</v>
      </c>
      <c r="C320" s="7">
        <v>3.4840699141213305</v>
      </c>
      <c r="D320" s="7">
        <v>24.918299080310859</v>
      </c>
      <c r="E320" s="7">
        <v>75.829783014535025</v>
      </c>
      <c r="F320" s="7">
        <f t="shared" si="4"/>
        <v>7.152066317416355</v>
      </c>
    </row>
    <row r="321" spans="1:6">
      <c r="A321" s="6" t="s">
        <v>572</v>
      </c>
      <c r="B321" s="1" t="s">
        <v>108</v>
      </c>
      <c r="C321" s="7">
        <v>6.180669115249513</v>
      </c>
      <c r="D321" s="7">
        <v>24.754345167145203</v>
      </c>
      <c r="E321" s="7">
        <v>22.797886053084241</v>
      </c>
      <c r="F321" s="7">
        <f t="shared" si="4"/>
        <v>4.0051238313452204</v>
      </c>
    </row>
    <row r="322" spans="1:6">
      <c r="A322" s="6" t="s">
        <v>748</v>
      </c>
      <c r="B322" s="1" t="s">
        <v>359</v>
      </c>
      <c r="C322" s="7">
        <v>8.7811720440682297</v>
      </c>
      <c r="D322" s="7">
        <v>24.660491641987278</v>
      </c>
      <c r="E322" s="7">
        <v>6.1441779570593056</v>
      </c>
      <c r="F322" s="7">
        <f t="shared" si="4"/>
        <v>2.8083371465937383</v>
      </c>
    </row>
    <row r="323" spans="1:6">
      <c r="A323" s="6" t="s">
        <v>681</v>
      </c>
      <c r="B323" s="1" t="s">
        <v>114</v>
      </c>
      <c r="C323" s="7">
        <v>11.146094834407847</v>
      </c>
      <c r="D323" s="7">
        <v>24.494958808024279</v>
      </c>
      <c r="E323" s="7">
        <v>40.226115988375462</v>
      </c>
      <c r="F323" s="7">
        <f t="shared" si="4"/>
        <v>2.197626987024071</v>
      </c>
    </row>
    <row r="324" spans="1:6">
      <c r="A324" s="6" t="s">
        <v>435</v>
      </c>
      <c r="B324" s="1" t="s">
        <v>42</v>
      </c>
      <c r="C324" s="7">
        <v>11.060143890807979</v>
      </c>
      <c r="D324" s="7">
        <v>24.487063203849274</v>
      </c>
      <c r="E324" s="7">
        <v>48.791308342637102</v>
      </c>
      <c r="F324" s="7">
        <f t="shared" ref="F324:F387" si="5">D324/C324</f>
        <v>2.2139913771104127</v>
      </c>
    </row>
    <row r="325" spans="1:6">
      <c r="A325" s="6" t="s">
        <v>532</v>
      </c>
      <c r="B325" s="1" t="s">
        <v>191</v>
      </c>
      <c r="C325" s="7">
        <v>8.7080751349062577</v>
      </c>
      <c r="D325" s="7">
        <v>24.399982101770281</v>
      </c>
      <c r="E325" s="7">
        <v>70.58151788562742</v>
      </c>
      <c r="F325" s="7">
        <f t="shared" si="5"/>
        <v>2.8019948982712752</v>
      </c>
    </row>
    <row r="326" spans="1:6">
      <c r="A326" s="6" t="s">
        <v>526</v>
      </c>
      <c r="B326" s="1" t="s">
        <v>183</v>
      </c>
      <c r="C326" s="7">
        <v>10.138317856671403</v>
      </c>
      <c r="D326" s="7">
        <v>24.34118530901436</v>
      </c>
      <c r="E326" s="7">
        <v>9.1012864950844694</v>
      </c>
      <c r="F326" s="7">
        <f t="shared" si="5"/>
        <v>2.4009096630361539</v>
      </c>
    </row>
    <row r="327" spans="1:6">
      <c r="A327" s="6" t="s">
        <v>600</v>
      </c>
      <c r="B327" s="1" t="s">
        <v>255</v>
      </c>
      <c r="C327" s="7">
        <v>1.8063345855318285</v>
      </c>
      <c r="D327" s="7">
        <v>23.809409136776836</v>
      </c>
      <c r="E327" s="7">
        <v>51.672781199189131</v>
      </c>
      <c r="F327" s="7">
        <f t="shared" si="5"/>
        <v>13.181062538182411</v>
      </c>
    </row>
    <row r="328" spans="1:6">
      <c r="A328" s="6" t="s">
        <v>744</v>
      </c>
      <c r="B328" s="1" t="s">
        <v>227</v>
      </c>
      <c r="C328" s="7">
        <v>1.5207553350575127</v>
      </c>
      <c r="D328" s="7">
        <v>23.533644167426619</v>
      </c>
      <c r="E328" s="7">
        <v>112.7381668092431</v>
      </c>
      <c r="F328" s="7">
        <f t="shared" si="5"/>
        <v>15.474970644463735</v>
      </c>
    </row>
    <row r="329" spans="1:6">
      <c r="A329" s="6" t="s">
        <v>719</v>
      </c>
      <c r="B329" s="1" t="s">
        <v>349</v>
      </c>
      <c r="C329" s="7">
        <v>10.07632736039044</v>
      </c>
      <c r="D329" s="7">
        <v>23.078658518346039</v>
      </c>
      <c r="E329" s="7">
        <v>31.33444149622342</v>
      </c>
      <c r="F329" s="7">
        <f t="shared" si="5"/>
        <v>2.2903839556728913</v>
      </c>
    </row>
    <row r="330" spans="1:6">
      <c r="A330" s="6" t="s">
        <v>873</v>
      </c>
      <c r="B330" s="1" t="s">
        <v>410</v>
      </c>
      <c r="C330" s="7">
        <v>7.7430085190789999</v>
      </c>
      <c r="D330" s="7">
        <v>23.035737604428011</v>
      </c>
      <c r="E330" s="7">
        <v>6.2300667019162548</v>
      </c>
      <c r="F330" s="7">
        <f t="shared" si="5"/>
        <v>2.9750370992963884</v>
      </c>
    </row>
    <row r="331" spans="1:6">
      <c r="A331" s="6" t="s">
        <v>690</v>
      </c>
      <c r="B331" s="1" t="s">
        <v>330</v>
      </c>
      <c r="C331" s="7">
        <v>9.373871193585348</v>
      </c>
      <c r="D331" s="7">
        <v>22.906589724765745</v>
      </c>
      <c r="E331" s="7">
        <v>38.344030912886574</v>
      </c>
      <c r="F331" s="7">
        <f t="shared" si="5"/>
        <v>2.443663802468397</v>
      </c>
    </row>
    <row r="332" spans="1:6">
      <c r="A332" s="6" t="s">
        <v>447</v>
      </c>
      <c r="B332" s="1" t="s">
        <v>64</v>
      </c>
      <c r="C332" s="7">
        <v>8.8534488047105935</v>
      </c>
      <c r="D332" s="7">
        <v>22.7189532509949</v>
      </c>
      <c r="E332" s="7">
        <v>47.029799609428395</v>
      </c>
      <c r="F332" s="7">
        <f t="shared" si="5"/>
        <v>2.5661133590005041</v>
      </c>
    </row>
    <row r="333" spans="1:6">
      <c r="A333" s="6" t="s">
        <v>637</v>
      </c>
      <c r="B333" s="1" t="s">
        <v>289</v>
      </c>
      <c r="C333" s="7">
        <v>6.4850503821599119</v>
      </c>
      <c r="D333" s="7">
        <v>22.541660151450714</v>
      </c>
      <c r="E333" s="7">
        <v>71.430025471425452</v>
      </c>
      <c r="F333" s="7">
        <f t="shared" si="5"/>
        <v>3.4759421782538231</v>
      </c>
    </row>
    <row r="334" spans="1:6">
      <c r="A334" s="6" t="s">
        <v>549</v>
      </c>
      <c r="B334" s="1" t="s">
        <v>121</v>
      </c>
      <c r="C334" s="7">
        <v>3.827456279616126</v>
      </c>
      <c r="D334" s="7">
        <v>22.30836919425262</v>
      </c>
      <c r="E334" s="7">
        <v>22.834920389796636</v>
      </c>
      <c r="F334" s="7">
        <f t="shared" si="5"/>
        <v>5.8285105209588535</v>
      </c>
    </row>
    <row r="335" spans="1:6">
      <c r="A335" s="6" t="s">
        <v>461</v>
      </c>
      <c r="B335" s="1" t="s">
        <v>94</v>
      </c>
      <c r="C335" s="7">
        <v>0.3081116462427686</v>
      </c>
      <c r="D335" s="7">
        <v>22.289712245200036</v>
      </c>
      <c r="E335" s="7">
        <v>13.57812748588416</v>
      </c>
      <c r="F335" s="7">
        <f t="shared" si="5"/>
        <v>72.342972156389806</v>
      </c>
    </row>
    <row r="336" spans="1:6">
      <c r="A336" s="6" t="s">
        <v>798</v>
      </c>
      <c r="B336" s="1" t="s">
        <v>379</v>
      </c>
      <c r="C336" s="7">
        <v>10.879043433230587</v>
      </c>
      <c r="D336" s="7">
        <v>22.019220485957199</v>
      </c>
      <c r="E336" s="7">
        <v>21.049167243820051</v>
      </c>
      <c r="F336" s="7">
        <f t="shared" si="5"/>
        <v>2.0240033621612703</v>
      </c>
    </row>
    <row r="337" spans="1:6">
      <c r="A337" s="6" t="s">
        <v>591</v>
      </c>
      <c r="B337" s="1" t="s">
        <v>245</v>
      </c>
      <c r="C337" s="7">
        <v>10.542688561110154</v>
      </c>
      <c r="D337" s="7">
        <v>22.015139610123342</v>
      </c>
      <c r="E337" s="7">
        <v>36.497448679721828</v>
      </c>
      <c r="F337" s="7">
        <f t="shared" si="5"/>
        <v>2.0881902640406871</v>
      </c>
    </row>
    <row r="338" spans="1:6">
      <c r="A338" s="6" t="s">
        <v>887</v>
      </c>
      <c r="B338" s="1" t="s">
        <v>413</v>
      </c>
      <c r="C338" s="7">
        <v>0.39269020740846794</v>
      </c>
      <c r="D338" s="7">
        <v>21.943589767129779</v>
      </c>
      <c r="E338" s="7">
        <v>12.427204890417059</v>
      </c>
      <c r="F338" s="7">
        <f t="shared" si="5"/>
        <v>55.880155280532698</v>
      </c>
    </row>
    <row r="339" spans="1:6">
      <c r="A339" s="6" t="s">
        <v>651</v>
      </c>
      <c r="B339" s="1" t="s">
        <v>147</v>
      </c>
      <c r="C339" s="7">
        <v>7.6831357453434821</v>
      </c>
      <c r="D339" s="7">
        <v>21.751754798759535</v>
      </c>
      <c r="E339" s="7">
        <v>68.031974772223379</v>
      </c>
      <c r="F339" s="7">
        <f t="shared" si="5"/>
        <v>2.8311037992453305</v>
      </c>
    </row>
    <row r="340" spans="1:6">
      <c r="A340" s="6" t="s">
        <v>456</v>
      </c>
      <c r="B340" s="1" t="s">
        <v>89</v>
      </c>
      <c r="C340" s="7">
        <v>3.2588589956663068</v>
      </c>
      <c r="D340" s="7">
        <v>21.519658011930552</v>
      </c>
      <c r="E340" s="7">
        <v>42.162492493256565</v>
      </c>
      <c r="F340" s="7">
        <f t="shared" si="5"/>
        <v>6.6034332999825418</v>
      </c>
    </row>
    <row r="341" spans="1:6">
      <c r="A341" s="6" t="s">
        <v>801</v>
      </c>
      <c r="B341" s="1" t="s">
        <v>382</v>
      </c>
      <c r="C341" s="7">
        <v>1.0439174482362625</v>
      </c>
      <c r="D341" s="7">
        <v>21.448007628552958</v>
      </c>
      <c r="E341" s="7">
        <v>47.803613349491087</v>
      </c>
      <c r="F341" s="7">
        <f t="shared" si="5"/>
        <v>20.545693210502581</v>
      </c>
    </row>
    <row r="342" spans="1:6">
      <c r="A342" s="6" t="s">
        <v>451</v>
      </c>
      <c r="B342" s="1" t="s">
        <v>70</v>
      </c>
      <c r="C342" s="7">
        <v>8.9939957320519426</v>
      </c>
      <c r="D342" s="7">
        <v>21.433590040963665</v>
      </c>
      <c r="E342" s="7">
        <v>34.669549681197878</v>
      </c>
      <c r="F342" s="7">
        <f t="shared" si="5"/>
        <v>2.3830998679019477</v>
      </c>
    </row>
    <row r="343" spans="1:6">
      <c r="A343" s="6" t="s">
        <v>869</v>
      </c>
      <c r="B343" s="1" t="s">
        <v>326</v>
      </c>
      <c r="C343" s="7">
        <v>1.7335117504301973</v>
      </c>
      <c r="D343" s="7">
        <v>21.190427799097094</v>
      </c>
      <c r="E343" s="7">
        <v>30.0817143405556</v>
      </c>
      <c r="F343" s="7">
        <f t="shared" si="5"/>
        <v>12.223988556084702</v>
      </c>
    </row>
    <row r="344" spans="1:6">
      <c r="A344" s="6" t="s">
        <v>567</v>
      </c>
      <c r="B344" s="1" t="s">
        <v>27</v>
      </c>
      <c r="C344" s="7">
        <v>6.6101805692660642</v>
      </c>
      <c r="D344" s="7">
        <v>21.162867547305829</v>
      </c>
      <c r="E344" s="7">
        <v>16.400533615699874</v>
      </c>
      <c r="F344" s="7">
        <f t="shared" si="5"/>
        <v>3.201556648195401</v>
      </c>
    </row>
    <row r="345" spans="1:6">
      <c r="A345" s="6" t="s">
        <v>834</v>
      </c>
      <c r="B345" s="1" t="s">
        <v>76</v>
      </c>
      <c r="C345" s="7">
        <v>9.7676190922810591</v>
      </c>
      <c r="D345" s="7">
        <v>21.075372709300702</v>
      </c>
      <c r="E345" s="7">
        <v>17.843708945461977</v>
      </c>
      <c r="F345" s="7">
        <f t="shared" si="5"/>
        <v>2.1576775783523017</v>
      </c>
    </row>
    <row r="346" spans="1:6">
      <c r="A346" s="6" t="s">
        <v>602</v>
      </c>
      <c r="B346" s="1" t="s">
        <v>257</v>
      </c>
      <c r="C346" s="7">
        <v>9.6600163124154719</v>
      </c>
      <c r="D346" s="7">
        <v>20.61474437081548</v>
      </c>
      <c r="E346" s="7">
        <v>18.072684351615393</v>
      </c>
      <c r="F346" s="7">
        <f t="shared" si="5"/>
        <v>2.134027904727295</v>
      </c>
    </row>
    <row r="347" spans="1:6">
      <c r="A347" s="6" t="s">
        <v>626</v>
      </c>
      <c r="B347" s="1" t="s">
        <v>278</v>
      </c>
      <c r="C347" s="7">
        <v>7.3383465263534191</v>
      </c>
      <c r="D347" s="7">
        <v>20.52119709009186</v>
      </c>
      <c r="E347" s="7">
        <v>52.3465234343237</v>
      </c>
      <c r="F347" s="7">
        <f t="shared" si="5"/>
        <v>2.796433367707055</v>
      </c>
    </row>
    <row r="348" spans="1:6">
      <c r="A348" s="6" t="s">
        <v>720</v>
      </c>
      <c r="B348" s="1" t="s">
        <v>350</v>
      </c>
      <c r="C348" s="7">
        <v>10.098303137428832</v>
      </c>
      <c r="D348" s="7">
        <v>20.486793170880567</v>
      </c>
      <c r="E348" s="7">
        <v>12.99072943094532</v>
      </c>
      <c r="F348" s="7">
        <f t="shared" si="5"/>
        <v>2.0287362037040997</v>
      </c>
    </row>
    <row r="349" spans="1:6">
      <c r="A349" s="6" t="s">
        <v>844</v>
      </c>
      <c r="B349" s="1" t="s">
        <v>279</v>
      </c>
      <c r="C349" s="7">
        <v>7.1355591782693519</v>
      </c>
      <c r="D349" s="7">
        <v>20.3713422653355</v>
      </c>
      <c r="E349" s="7">
        <v>51.136974677779847</v>
      </c>
      <c r="F349" s="7">
        <f t="shared" si="5"/>
        <v>2.8549048163421351</v>
      </c>
    </row>
    <row r="350" spans="1:6">
      <c r="A350" s="6" t="s">
        <v>790</v>
      </c>
      <c r="B350" s="1" t="s">
        <v>375</v>
      </c>
      <c r="C350" s="7">
        <v>10.034501228229594</v>
      </c>
      <c r="D350" s="7">
        <v>20.104982847429405</v>
      </c>
      <c r="E350" s="7">
        <v>78.664670106285485</v>
      </c>
      <c r="F350" s="7">
        <f t="shared" si="5"/>
        <v>2.0035856681016684</v>
      </c>
    </row>
    <row r="351" spans="1:6">
      <c r="A351" s="6" t="s">
        <v>460</v>
      </c>
      <c r="B351" s="1" t="s">
        <v>3</v>
      </c>
      <c r="C351" s="7">
        <v>8.6656877925698694</v>
      </c>
      <c r="D351" s="7">
        <v>19.789037140187446</v>
      </c>
      <c r="E351" s="7">
        <v>16.898564695668178</v>
      </c>
      <c r="F351" s="7">
        <f t="shared" si="5"/>
        <v>2.2836083659920168</v>
      </c>
    </row>
    <row r="352" spans="1:6">
      <c r="A352" s="6" t="s">
        <v>768</v>
      </c>
      <c r="B352" s="1" t="s">
        <v>120</v>
      </c>
      <c r="C352" s="7">
        <v>8.8892508025079362</v>
      </c>
      <c r="D352" s="7">
        <v>19.728639946332468</v>
      </c>
      <c r="E352" s="7">
        <v>16.612866011272875</v>
      </c>
      <c r="F352" s="7">
        <f t="shared" si="5"/>
        <v>2.2193816312131052</v>
      </c>
    </row>
    <row r="353" spans="1:6">
      <c r="A353" s="6" t="s">
        <v>547</v>
      </c>
      <c r="B353" s="1" t="s">
        <v>137</v>
      </c>
      <c r="C353" s="7">
        <v>8.9070788950552711</v>
      </c>
      <c r="D353" s="7">
        <v>19.597233410563661</v>
      </c>
      <c r="E353" s="7">
        <v>53.014638202917098</v>
      </c>
      <c r="F353" s="7">
        <f t="shared" si="5"/>
        <v>2.2001863508184467</v>
      </c>
    </row>
    <row r="354" spans="1:6">
      <c r="A354" s="6" t="s">
        <v>459</v>
      </c>
      <c r="B354" s="1" t="s">
        <v>93</v>
      </c>
      <c r="C354" s="7">
        <v>0.7580182415239296</v>
      </c>
      <c r="D354" s="7">
        <v>19.54352525948579</v>
      </c>
      <c r="E354" s="7">
        <v>44.702568377376508</v>
      </c>
      <c r="F354" s="7">
        <f t="shared" si="5"/>
        <v>25.78239439224475</v>
      </c>
    </row>
    <row r="355" spans="1:6">
      <c r="A355" s="6" t="s">
        <v>494</v>
      </c>
      <c r="B355" s="1" t="s">
        <v>73</v>
      </c>
      <c r="C355" s="7">
        <v>8.180560801319249</v>
      </c>
      <c r="D355" s="7">
        <v>19.501997053364846</v>
      </c>
      <c r="E355" s="7">
        <v>37.151775138889576</v>
      </c>
      <c r="F355" s="7">
        <f t="shared" si="5"/>
        <v>2.3839437817294664</v>
      </c>
    </row>
    <row r="356" spans="1:6">
      <c r="A356" s="6" t="s">
        <v>722</v>
      </c>
      <c r="B356" s="1" t="s">
        <v>135</v>
      </c>
      <c r="C356" s="7">
        <v>3.7450382944698148</v>
      </c>
      <c r="D356" s="7">
        <v>19.365936340086996</v>
      </c>
      <c r="E356" s="7">
        <v>14.064050260470276</v>
      </c>
      <c r="F356" s="7">
        <f t="shared" si="5"/>
        <v>5.1710916731303094</v>
      </c>
    </row>
    <row r="357" spans="1:6">
      <c r="A357" s="6" t="s">
        <v>723</v>
      </c>
      <c r="B357" s="1" t="s">
        <v>135</v>
      </c>
      <c r="C357" s="7">
        <v>5.3097990799727128</v>
      </c>
      <c r="D357" s="7">
        <v>19.284003623471492</v>
      </c>
      <c r="E357" s="7">
        <v>14.861146053655171</v>
      </c>
      <c r="F357" s="7">
        <f t="shared" si="5"/>
        <v>3.6317765197945291</v>
      </c>
    </row>
    <row r="358" spans="1:6">
      <c r="A358" s="6" t="s">
        <v>614</v>
      </c>
      <c r="B358" s="1" t="s">
        <v>268</v>
      </c>
      <c r="C358" s="7">
        <v>7.9129556804272205</v>
      </c>
      <c r="D358" s="7">
        <v>19.175601451252639</v>
      </c>
      <c r="E358" s="7">
        <v>29.298219608557872</v>
      </c>
      <c r="F358" s="7">
        <f t="shared" si="5"/>
        <v>2.4233171807955012</v>
      </c>
    </row>
    <row r="359" spans="1:6">
      <c r="A359" s="6" t="s">
        <v>679</v>
      </c>
      <c r="B359" s="1" t="s">
        <v>325</v>
      </c>
      <c r="C359" s="7">
        <v>6.5785235652258702</v>
      </c>
      <c r="D359" s="7">
        <v>19.145380655332055</v>
      </c>
      <c r="E359" s="7">
        <v>235.57940177817818</v>
      </c>
      <c r="F359" s="7">
        <f t="shared" si="5"/>
        <v>2.9102853346204753</v>
      </c>
    </row>
    <row r="360" spans="1:6">
      <c r="A360" s="6" t="s">
        <v>820</v>
      </c>
      <c r="B360" s="1" t="s">
        <v>392</v>
      </c>
      <c r="C360" s="7">
        <v>2.0881635369084286</v>
      </c>
      <c r="D360" s="7">
        <v>19.089573370987885</v>
      </c>
      <c r="E360" s="7">
        <v>15.576927185396956</v>
      </c>
      <c r="F360" s="7">
        <f t="shared" si="5"/>
        <v>9.1417999757099544</v>
      </c>
    </row>
    <row r="361" spans="1:6">
      <c r="A361" s="6" t="s">
        <v>759</v>
      </c>
      <c r="B361" s="1" t="s">
        <v>155</v>
      </c>
      <c r="C361" s="7">
        <v>0.14803399279524704</v>
      </c>
      <c r="D361" s="7">
        <v>19.08575281742872</v>
      </c>
      <c r="E361" s="7">
        <v>32.850084945274965</v>
      </c>
      <c r="F361" s="7">
        <f t="shared" si="5"/>
        <v>128.92817694802804</v>
      </c>
    </row>
    <row r="362" spans="1:6">
      <c r="A362" s="6" t="s">
        <v>752</v>
      </c>
      <c r="B362" s="1" t="s">
        <v>361</v>
      </c>
      <c r="C362" s="7">
        <v>9.1762353375932673</v>
      </c>
      <c r="D362" s="7">
        <v>18.957904381718969</v>
      </c>
      <c r="E362" s="7">
        <v>26.510495442630415</v>
      </c>
      <c r="F362" s="7">
        <f t="shared" si="5"/>
        <v>2.065978441513165</v>
      </c>
    </row>
    <row r="363" spans="1:6">
      <c r="A363" s="6" t="s">
        <v>863</v>
      </c>
      <c r="B363" s="1" t="s">
        <v>316</v>
      </c>
      <c r="C363" s="7">
        <v>6.7428825380914041</v>
      </c>
      <c r="D363" s="7">
        <v>18.952902964169624</v>
      </c>
      <c r="E363" s="7">
        <v>14.804932677429456</v>
      </c>
      <c r="F363" s="7">
        <f t="shared" si="5"/>
        <v>2.8108012941204681</v>
      </c>
    </row>
    <row r="364" spans="1:6">
      <c r="A364" s="6" t="s">
        <v>661</v>
      </c>
      <c r="B364" s="1" t="s">
        <v>308</v>
      </c>
      <c r="C364" s="7">
        <v>7.092005958819362</v>
      </c>
      <c r="D364" s="7">
        <v>18.822757388199726</v>
      </c>
      <c r="E364" s="7">
        <v>13.082636129443964</v>
      </c>
      <c r="F364" s="7">
        <f t="shared" si="5"/>
        <v>2.6540808760591106</v>
      </c>
    </row>
    <row r="365" spans="1:6">
      <c r="A365" s="6" t="s">
        <v>645</v>
      </c>
      <c r="B365" s="1" t="s">
        <v>292</v>
      </c>
      <c r="C365" s="7">
        <v>7.1474488979108344</v>
      </c>
      <c r="D365" s="7">
        <v>18.715691924118453</v>
      </c>
      <c r="E365" s="7">
        <v>29.737385848474727</v>
      </c>
      <c r="F365" s="7">
        <f t="shared" si="5"/>
        <v>2.6185135691685688</v>
      </c>
    </row>
    <row r="366" spans="1:6">
      <c r="A366" s="6" t="s">
        <v>893</v>
      </c>
      <c r="B366" s="1" t="s">
        <v>91</v>
      </c>
      <c r="C366" s="7">
        <v>0.42220557470922704</v>
      </c>
      <c r="D366" s="7">
        <v>18.671762872608888</v>
      </c>
      <c r="E366" s="7">
        <v>84.296677229489944</v>
      </c>
      <c r="F366" s="7">
        <f t="shared" si="5"/>
        <v>44.224339968670783</v>
      </c>
    </row>
    <row r="367" spans="1:6">
      <c r="A367" s="6" t="s">
        <v>501</v>
      </c>
      <c r="B367" s="1" t="s">
        <v>127</v>
      </c>
      <c r="C367" s="7">
        <v>1.6428233983856217</v>
      </c>
      <c r="D367" s="7">
        <v>18.599170372110528</v>
      </c>
      <c r="E367" s="7">
        <v>92.037274358110864</v>
      </c>
      <c r="F367" s="7">
        <f t="shared" si="5"/>
        <v>11.321466683751678</v>
      </c>
    </row>
    <row r="368" spans="1:6">
      <c r="A368" s="6" t="s">
        <v>568</v>
      </c>
      <c r="B368" s="1" t="s">
        <v>27</v>
      </c>
      <c r="C368" s="7">
        <v>6.2995664539947747</v>
      </c>
      <c r="D368" s="7">
        <v>18.569184647482466</v>
      </c>
      <c r="E368" s="7">
        <v>28.784954902762166</v>
      </c>
      <c r="F368" s="7">
        <f t="shared" si="5"/>
        <v>2.9476924774255058</v>
      </c>
    </row>
    <row r="369" spans="1:6">
      <c r="A369" s="6" t="s">
        <v>836</v>
      </c>
      <c r="B369" s="1" t="s">
        <v>174</v>
      </c>
      <c r="C369" s="7">
        <v>4.7646126980229377</v>
      </c>
      <c r="D369" s="7">
        <v>18.525795044887758</v>
      </c>
      <c r="E369" s="7">
        <v>12.043193847862813</v>
      </c>
      <c r="F369" s="7">
        <f t="shared" si="5"/>
        <v>3.888205866675162</v>
      </c>
    </row>
    <row r="370" spans="1:6">
      <c r="A370" s="6" t="s">
        <v>440</v>
      </c>
      <c r="B370" s="1" t="s">
        <v>51</v>
      </c>
      <c r="C370" s="7">
        <v>7.9744005275771119</v>
      </c>
      <c r="D370" s="7">
        <v>18.458102642060886</v>
      </c>
      <c r="E370" s="7">
        <v>79.086551858807809</v>
      </c>
      <c r="F370" s="7">
        <f t="shared" si="5"/>
        <v>2.314669620397042</v>
      </c>
    </row>
    <row r="371" spans="1:6">
      <c r="A371" s="6" t="s">
        <v>721</v>
      </c>
      <c r="B371" s="1" t="s">
        <v>351</v>
      </c>
      <c r="C371" s="7">
        <v>7.5066439802222771</v>
      </c>
      <c r="D371" s="7">
        <v>18.384245554870663</v>
      </c>
      <c r="E371" s="7">
        <v>12.104185530422122</v>
      </c>
      <c r="F371" s="7">
        <f t="shared" si="5"/>
        <v>2.4490632036509998</v>
      </c>
    </row>
    <row r="372" spans="1:6">
      <c r="A372" s="6" t="s">
        <v>843</v>
      </c>
      <c r="B372" s="1" t="s">
        <v>150</v>
      </c>
      <c r="C372" s="7">
        <v>8.9044548883562236</v>
      </c>
      <c r="D372" s="7">
        <v>18.297920289737263</v>
      </c>
      <c r="E372" s="7">
        <v>16.60327327069259</v>
      </c>
      <c r="F372" s="7">
        <f t="shared" si="5"/>
        <v>2.0549175125435544</v>
      </c>
    </row>
    <row r="373" spans="1:6">
      <c r="A373" s="6" t="s">
        <v>793</v>
      </c>
      <c r="B373" s="1" t="s">
        <v>376</v>
      </c>
      <c r="C373" s="7">
        <v>8.0790908599872022</v>
      </c>
      <c r="D373" s="7">
        <v>18.204362431789633</v>
      </c>
      <c r="E373" s="7">
        <v>22.20969034708239</v>
      </c>
      <c r="F373" s="7">
        <f t="shared" si="5"/>
        <v>2.2532686842215401</v>
      </c>
    </row>
    <row r="374" spans="1:6">
      <c r="A374" s="6" t="s">
        <v>476</v>
      </c>
      <c r="B374" s="1" t="s">
        <v>124</v>
      </c>
      <c r="C374" s="7">
        <v>3.9563971522102648</v>
      </c>
      <c r="D374" s="7">
        <v>18.077407906942057</v>
      </c>
      <c r="E374" s="7">
        <v>20.756366725493184</v>
      </c>
      <c r="F374" s="7">
        <f t="shared" si="5"/>
        <v>4.5691590635290504</v>
      </c>
    </row>
    <row r="375" spans="1:6">
      <c r="A375" s="6" t="s">
        <v>821</v>
      </c>
      <c r="B375" s="1" t="s">
        <v>59</v>
      </c>
      <c r="C375" s="7">
        <v>6.7056678441732327</v>
      </c>
      <c r="D375" s="7">
        <v>18.007545513169077</v>
      </c>
      <c r="E375" s="7">
        <v>67.558630355042695</v>
      </c>
      <c r="F375" s="7">
        <f t="shared" si="5"/>
        <v>2.6854216360889995</v>
      </c>
    </row>
    <row r="376" spans="1:6">
      <c r="A376" s="6" t="s">
        <v>867</v>
      </c>
      <c r="B376" s="1" t="s">
        <v>116</v>
      </c>
      <c r="C376" s="7">
        <v>7.8042608546441485</v>
      </c>
      <c r="D376" s="7">
        <v>17.726901708932857</v>
      </c>
      <c r="E376" s="7">
        <v>13.79941784014766</v>
      </c>
      <c r="F376" s="7">
        <f t="shared" si="5"/>
        <v>2.2714389022996273</v>
      </c>
    </row>
    <row r="377" spans="1:6">
      <c r="A377" s="6" t="s">
        <v>441</v>
      </c>
      <c r="B377" s="1" t="s">
        <v>52</v>
      </c>
      <c r="C377" s="7">
        <v>7.4752092789256253</v>
      </c>
      <c r="D377" s="7">
        <v>17.687065436834207</v>
      </c>
      <c r="E377" s="7">
        <v>8.24304978813338</v>
      </c>
      <c r="F377" s="7">
        <f t="shared" si="5"/>
        <v>2.3660963562181743</v>
      </c>
    </row>
    <row r="378" spans="1:6">
      <c r="A378" s="6" t="s">
        <v>521</v>
      </c>
      <c r="B378" s="1" t="s">
        <v>11</v>
      </c>
      <c r="C378" s="7">
        <v>5.9184480833327306</v>
      </c>
      <c r="D378" s="7">
        <v>17.505518497472849</v>
      </c>
      <c r="E378" s="7">
        <v>22.907729700899672</v>
      </c>
      <c r="F378" s="7">
        <f t="shared" si="5"/>
        <v>2.9577886383376595</v>
      </c>
    </row>
    <row r="379" spans="1:6">
      <c r="A379" s="6" t="s">
        <v>747</v>
      </c>
      <c r="B379" s="1" t="s">
        <v>95</v>
      </c>
      <c r="C379" s="7">
        <v>3.5145900766633753</v>
      </c>
      <c r="D379" s="7">
        <v>17.493807301081553</v>
      </c>
      <c r="E379" s="7">
        <v>36.261790417711808</v>
      </c>
      <c r="F379" s="7">
        <f t="shared" si="5"/>
        <v>4.9774815610045602</v>
      </c>
    </row>
    <row r="380" spans="1:6">
      <c r="A380" s="6" t="s">
        <v>525</v>
      </c>
      <c r="B380" s="1" t="s">
        <v>182</v>
      </c>
      <c r="C380" s="7">
        <v>2.951911439484407</v>
      </c>
      <c r="D380" s="7">
        <v>17.474806814728169</v>
      </c>
      <c r="E380" s="7">
        <v>12.831606861942308</v>
      </c>
      <c r="F380" s="7">
        <f t="shared" si="5"/>
        <v>5.9198276008511925</v>
      </c>
    </row>
    <row r="381" spans="1:6">
      <c r="A381" s="6" t="s">
        <v>622</v>
      </c>
      <c r="B381" s="1" t="s">
        <v>274</v>
      </c>
      <c r="C381" s="7">
        <v>5.2519656894441447</v>
      </c>
      <c r="D381" s="7">
        <v>17.469221078418109</v>
      </c>
      <c r="E381" s="7">
        <v>1.0461090288341115</v>
      </c>
      <c r="F381" s="7">
        <f t="shared" si="5"/>
        <v>3.326225286187467</v>
      </c>
    </row>
    <row r="382" spans="1:6">
      <c r="A382" s="6" t="s">
        <v>810</v>
      </c>
      <c r="B382" s="1" t="s">
        <v>20</v>
      </c>
      <c r="C382" s="7">
        <v>3.5555203256479286</v>
      </c>
      <c r="D382" s="7">
        <v>17.436159541927651</v>
      </c>
      <c r="E382" s="7">
        <v>1.3910851325654181</v>
      </c>
      <c r="F382" s="7">
        <f t="shared" si="5"/>
        <v>4.9039684617047516</v>
      </c>
    </row>
    <row r="383" spans="1:6">
      <c r="A383" s="6" t="s">
        <v>736</v>
      </c>
      <c r="B383" s="1" t="s">
        <v>75</v>
      </c>
      <c r="C383" s="7">
        <v>4.8415839882255476</v>
      </c>
      <c r="D383" s="7">
        <v>17.397923377902131</v>
      </c>
      <c r="E383" s="7">
        <v>24.217121653867395</v>
      </c>
      <c r="F383" s="7">
        <f t="shared" si="5"/>
        <v>3.593436243223886</v>
      </c>
    </row>
    <row r="384" spans="1:6">
      <c r="A384" s="6" t="s">
        <v>632</v>
      </c>
      <c r="B384" s="1" t="s">
        <v>282</v>
      </c>
      <c r="C384" s="7">
        <v>3.7272366879764904</v>
      </c>
      <c r="D384" s="7">
        <v>17.363031829587584</v>
      </c>
      <c r="E384" s="7">
        <v>32.361257156197759</v>
      </c>
      <c r="F384" s="7">
        <f t="shared" si="5"/>
        <v>4.658419435931755</v>
      </c>
    </row>
    <row r="385" spans="1:6">
      <c r="A385" s="6" t="s">
        <v>787</v>
      </c>
      <c r="B385" s="1" t="s">
        <v>12</v>
      </c>
      <c r="C385" s="7">
        <v>5.1897442902849349</v>
      </c>
      <c r="D385" s="7">
        <v>17.361469166720319</v>
      </c>
      <c r="E385" s="7">
        <v>15.745094853277628</v>
      </c>
      <c r="F385" s="7">
        <f t="shared" si="5"/>
        <v>3.3453419273894736</v>
      </c>
    </row>
    <row r="386" spans="1:6">
      <c r="A386" s="6" t="s">
        <v>691</v>
      </c>
      <c r="B386" s="1" t="s">
        <v>184</v>
      </c>
      <c r="C386" s="7">
        <v>4.2879920642968159</v>
      </c>
      <c r="D386" s="7">
        <v>17.133540972452629</v>
      </c>
      <c r="E386" s="7">
        <v>23.666166750711049</v>
      </c>
      <c r="F386" s="7">
        <f t="shared" si="5"/>
        <v>3.9957025842262941</v>
      </c>
    </row>
    <row r="387" spans="1:6">
      <c r="A387" s="6" t="s">
        <v>725</v>
      </c>
      <c r="B387" s="1" t="s">
        <v>166</v>
      </c>
      <c r="C387" s="7">
        <v>3.1392021307804772</v>
      </c>
      <c r="D387" s="7">
        <v>17.109201030271922</v>
      </c>
      <c r="E387" s="7">
        <v>15.105812772909662</v>
      </c>
      <c r="F387" s="7">
        <f t="shared" si="5"/>
        <v>5.4501750182038089</v>
      </c>
    </row>
    <row r="388" spans="1:6">
      <c r="A388" s="6" t="s">
        <v>642</v>
      </c>
      <c r="B388" s="1" t="s">
        <v>266</v>
      </c>
      <c r="C388" s="7">
        <v>0.16712590643662317</v>
      </c>
      <c r="D388" s="7">
        <v>17.106277713735004</v>
      </c>
      <c r="E388" s="7">
        <v>19.482790130314012</v>
      </c>
      <c r="F388" s="7">
        <f t="shared" ref="F388:F451" si="6">D388/C388</f>
        <v>102.35563162209073</v>
      </c>
    </row>
    <row r="389" spans="1:6">
      <c r="A389" s="6" t="s">
        <v>631</v>
      </c>
      <c r="B389" s="1" t="s">
        <v>84</v>
      </c>
      <c r="C389" s="7">
        <v>6.8050641804502776</v>
      </c>
      <c r="D389" s="7">
        <v>17.086365645735256</v>
      </c>
      <c r="E389" s="7">
        <v>20.02118954476358</v>
      </c>
      <c r="F389" s="7">
        <f t="shared" si="6"/>
        <v>2.5108309330603089</v>
      </c>
    </row>
    <row r="390" spans="1:6">
      <c r="A390" s="6" t="s">
        <v>492</v>
      </c>
      <c r="B390" s="1" t="s">
        <v>146</v>
      </c>
      <c r="C390" s="7">
        <v>5.7632557300908172</v>
      </c>
      <c r="D390" s="7">
        <v>17.050679738708439</v>
      </c>
      <c r="E390" s="7">
        <v>56.832687176490381</v>
      </c>
      <c r="F390" s="7">
        <f t="shared" si="6"/>
        <v>2.9585152103669978</v>
      </c>
    </row>
    <row r="391" spans="1:6">
      <c r="A391" s="6" t="s">
        <v>667</v>
      </c>
      <c r="B391" s="1" t="s">
        <v>313</v>
      </c>
      <c r="C391" s="7">
        <v>4.9542053078457249</v>
      </c>
      <c r="D391" s="7">
        <v>17.001927128167587</v>
      </c>
      <c r="E391" s="7">
        <v>24.649001358376299</v>
      </c>
      <c r="F391" s="7">
        <f t="shared" si="6"/>
        <v>3.4318172283337738</v>
      </c>
    </row>
    <row r="392" spans="1:6">
      <c r="A392" s="6" t="s">
        <v>565</v>
      </c>
      <c r="B392" s="1" t="s">
        <v>221</v>
      </c>
      <c r="C392" s="7">
        <v>4.6612819499948515</v>
      </c>
      <c r="D392" s="7">
        <v>16.946280443317129</v>
      </c>
      <c r="E392" s="7">
        <v>14.585683704049478</v>
      </c>
      <c r="F392" s="7">
        <f t="shared" si="6"/>
        <v>3.6355407428928102</v>
      </c>
    </row>
    <row r="393" spans="1:6">
      <c r="A393" s="6" t="s">
        <v>635</v>
      </c>
      <c r="B393" s="1" t="s">
        <v>285</v>
      </c>
      <c r="C393" s="7">
        <v>3.326275028618217</v>
      </c>
      <c r="D393" s="7">
        <v>16.861500016778471</v>
      </c>
      <c r="E393" s="7">
        <v>5.2193227325485569</v>
      </c>
      <c r="F393" s="7">
        <f t="shared" si="6"/>
        <v>5.0691839585444569</v>
      </c>
    </row>
    <row r="394" spans="1:6">
      <c r="A394" s="6" t="s">
        <v>742</v>
      </c>
      <c r="B394" s="1" t="s">
        <v>326</v>
      </c>
      <c r="C394" s="7">
        <v>0.6421103037699617</v>
      </c>
      <c r="D394" s="7">
        <v>16.561958638464098</v>
      </c>
      <c r="E394" s="7">
        <v>110.8121083323044</v>
      </c>
      <c r="F394" s="7">
        <f t="shared" si="6"/>
        <v>25.793011794430694</v>
      </c>
    </row>
    <row r="395" spans="1:6">
      <c r="A395" s="6" t="s">
        <v>676</v>
      </c>
      <c r="B395" s="1" t="s">
        <v>206</v>
      </c>
      <c r="C395" s="7">
        <v>3.7473753604534501</v>
      </c>
      <c r="D395" s="7">
        <v>16.464932989864153</v>
      </c>
      <c r="E395" s="7">
        <v>7.8249559558560389</v>
      </c>
      <c r="F395" s="7">
        <f t="shared" si="6"/>
        <v>4.3937239817555449</v>
      </c>
    </row>
    <row r="396" spans="1:6">
      <c r="A396" s="6" t="s">
        <v>580</v>
      </c>
      <c r="B396" s="1" t="s">
        <v>234</v>
      </c>
      <c r="C396" s="7">
        <v>1.3135944206685943</v>
      </c>
      <c r="D396" s="7">
        <v>16.43616347806481</v>
      </c>
      <c r="E396" s="7">
        <v>35.447567728921975</v>
      </c>
      <c r="F396" s="7">
        <f t="shared" si="6"/>
        <v>12.512357862862357</v>
      </c>
    </row>
    <row r="397" spans="1:6">
      <c r="A397" s="6" t="s">
        <v>829</v>
      </c>
      <c r="B397" s="1" t="s">
        <v>10</v>
      </c>
      <c r="C397" s="7">
        <v>1.2997312958548684</v>
      </c>
      <c r="D397" s="7">
        <v>16.383860642251932</v>
      </c>
      <c r="E397" s="7">
        <v>12.37537782709073</v>
      </c>
      <c r="F397" s="7">
        <f t="shared" si="6"/>
        <v>12.605575240439082</v>
      </c>
    </row>
    <row r="398" spans="1:6">
      <c r="A398" s="6" t="s">
        <v>773</v>
      </c>
      <c r="B398" s="1" t="s">
        <v>7</v>
      </c>
      <c r="C398" s="7">
        <v>3.7068203549052403</v>
      </c>
      <c r="D398" s="7">
        <v>16.340371985261967</v>
      </c>
      <c r="E398" s="7">
        <v>32.189530774927803</v>
      </c>
      <c r="F398" s="7">
        <f t="shared" si="6"/>
        <v>4.4081909617332089</v>
      </c>
    </row>
    <row r="399" spans="1:6">
      <c r="A399" s="6" t="s">
        <v>536</v>
      </c>
      <c r="B399" s="1" t="s">
        <v>196</v>
      </c>
      <c r="C399" s="7">
        <v>6.3569399863227645</v>
      </c>
      <c r="D399" s="7">
        <v>16.142618486017177</v>
      </c>
      <c r="E399" s="7">
        <v>24.217695800320094</v>
      </c>
      <c r="F399" s="7">
        <f t="shared" si="6"/>
        <v>2.5393693381955358</v>
      </c>
    </row>
    <row r="400" spans="1:6">
      <c r="A400" s="6" t="s">
        <v>760</v>
      </c>
      <c r="B400" s="1" t="s">
        <v>3</v>
      </c>
      <c r="C400" s="7">
        <v>3.4072897662667403</v>
      </c>
      <c r="D400" s="7">
        <v>16.029360742607263</v>
      </c>
      <c r="E400" s="7">
        <v>43.255062060279911</v>
      </c>
      <c r="F400" s="7">
        <f t="shared" si="6"/>
        <v>4.704431334635248</v>
      </c>
    </row>
    <row r="401" spans="1:6">
      <c r="A401" s="6" t="s">
        <v>809</v>
      </c>
      <c r="B401" s="1" t="s">
        <v>3</v>
      </c>
      <c r="C401" s="7">
        <v>3.607530537228929</v>
      </c>
      <c r="D401" s="7">
        <v>15.909633632012619</v>
      </c>
      <c r="E401" s="7">
        <v>6.2036433532101984</v>
      </c>
      <c r="F401" s="7">
        <f t="shared" si="6"/>
        <v>4.4101175216200303</v>
      </c>
    </row>
    <row r="402" spans="1:6">
      <c r="A402" s="6" t="s">
        <v>542</v>
      </c>
      <c r="B402" s="1" t="s">
        <v>201</v>
      </c>
      <c r="C402" s="7">
        <v>7.0648132438203142</v>
      </c>
      <c r="D402" s="7">
        <v>15.900472338810179</v>
      </c>
      <c r="E402" s="7">
        <v>33.373952242607203</v>
      </c>
      <c r="F402" s="7">
        <f t="shared" si="6"/>
        <v>2.2506571355893281</v>
      </c>
    </row>
    <row r="403" spans="1:6">
      <c r="A403" s="6" t="s">
        <v>779</v>
      </c>
      <c r="B403" s="1" t="s">
        <v>230</v>
      </c>
      <c r="C403" s="7">
        <v>7.7972024831682436</v>
      </c>
      <c r="D403" s="7">
        <v>15.870069124927131</v>
      </c>
      <c r="E403" s="7">
        <v>13.942525055809678</v>
      </c>
      <c r="F403" s="7">
        <f t="shared" si="6"/>
        <v>2.0353542388036887</v>
      </c>
    </row>
    <row r="404" spans="1:6">
      <c r="A404" s="6" t="s">
        <v>828</v>
      </c>
      <c r="B404" s="1" t="s">
        <v>397</v>
      </c>
      <c r="C404" s="7">
        <v>2.32130587786558</v>
      </c>
      <c r="D404" s="7">
        <v>15.60943179594439</v>
      </c>
      <c r="E404" s="7">
        <v>17.558313918355992</v>
      </c>
      <c r="F404" s="7">
        <f t="shared" si="6"/>
        <v>6.7244183305550083</v>
      </c>
    </row>
    <row r="405" spans="1:6">
      <c r="A405" s="6" t="s">
        <v>789</v>
      </c>
      <c r="B405" s="1" t="s">
        <v>336</v>
      </c>
      <c r="C405" s="7">
        <v>7.1482778451495959</v>
      </c>
      <c r="D405" s="7">
        <v>15.583828418416857</v>
      </c>
      <c r="E405" s="7">
        <v>38.641443253959437</v>
      </c>
      <c r="F405" s="7">
        <f t="shared" si="6"/>
        <v>2.1800815183745459</v>
      </c>
    </row>
    <row r="406" spans="1:6">
      <c r="A406" s="6" t="s">
        <v>420</v>
      </c>
      <c r="B406" s="1" t="s">
        <v>9</v>
      </c>
      <c r="C406" s="7">
        <v>0.60033315375018792</v>
      </c>
      <c r="D406" s="7">
        <v>15.481875111833963</v>
      </c>
      <c r="E406" s="7">
        <v>57.109134448075523</v>
      </c>
      <c r="F406" s="7">
        <f t="shared" si="6"/>
        <v>25.78880579078649</v>
      </c>
    </row>
    <row r="407" spans="1:6">
      <c r="A407" s="6" t="s">
        <v>560</v>
      </c>
      <c r="B407" s="1" t="s">
        <v>217</v>
      </c>
      <c r="C407" s="7">
        <v>0.76534382884791041</v>
      </c>
      <c r="D407" s="7">
        <v>15.470248036527256</v>
      </c>
      <c r="E407" s="7">
        <v>5.9934737568403804</v>
      </c>
      <c r="F407" s="7">
        <f t="shared" si="6"/>
        <v>20.213461523319491</v>
      </c>
    </row>
    <row r="408" spans="1:6">
      <c r="A408" s="6" t="s">
        <v>596</v>
      </c>
      <c r="B408" s="1" t="s">
        <v>250</v>
      </c>
      <c r="C408" s="7">
        <v>5.6666939117127164</v>
      </c>
      <c r="D408" s="7">
        <v>15.378362205075769</v>
      </c>
      <c r="E408" s="7">
        <v>12.801266071299889</v>
      </c>
      <c r="F408" s="7">
        <f t="shared" si="6"/>
        <v>2.7138155765374261</v>
      </c>
    </row>
    <row r="409" spans="1:6">
      <c r="A409" s="6" t="s">
        <v>608</v>
      </c>
      <c r="B409" s="1" t="s">
        <v>264</v>
      </c>
      <c r="C409" s="7">
        <v>3.4913819434071356</v>
      </c>
      <c r="D409" s="7">
        <v>15.17376136877969</v>
      </c>
      <c r="E409" s="7">
        <v>17.159532986274904</v>
      </c>
      <c r="F409" s="7">
        <f t="shared" si="6"/>
        <v>4.3460617070076468</v>
      </c>
    </row>
    <row r="410" spans="1:6">
      <c r="A410" s="6" t="s">
        <v>629</v>
      </c>
      <c r="B410" s="1" t="s">
        <v>86</v>
      </c>
      <c r="C410" s="7">
        <v>1.6825913832244417</v>
      </c>
      <c r="D410" s="7">
        <v>15.082563366608781</v>
      </c>
      <c r="E410" s="7">
        <v>86.406819078072289</v>
      </c>
      <c r="F410" s="7">
        <f t="shared" si="6"/>
        <v>8.9638895794802185</v>
      </c>
    </row>
    <row r="411" spans="1:6">
      <c r="A411" s="6" t="s">
        <v>607</v>
      </c>
      <c r="B411" s="1" t="s">
        <v>263</v>
      </c>
      <c r="C411" s="7">
        <v>4.0182086331270188</v>
      </c>
      <c r="D411" s="7">
        <v>15.077760374021462</v>
      </c>
      <c r="E411" s="7">
        <v>28.103011694256757</v>
      </c>
      <c r="F411" s="7">
        <f t="shared" si="6"/>
        <v>3.7523587624885884</v>
      </c>
    </row>
    <row r="412" spans="1:6">
      <c r="A412" s="6" t="s">
        <v>601</v>
      </c>
      <c r="B412" s="1" t="s">
        <v>256</v>
      </c>
      <c r="C412" s="7">
        <v>0.55340846826228629</v>
      </c>
      <c r="D412" s="7">
        <v>15.035465196608667</v>
      </c>
      <c r="E412" s="7">
        <v>23.536564941902242</v>
      </c>
      <c r="F412" s="7">
        <f t="shared" si="6"/>
        <v>27.168838315431511</v>
      </c>
    </row>
    <row r="413" spans="1:6">
      <c r="A413" s="6" t="s">
        <v>506</v>
      </c>
      <c r="B413" s="1" t="s">
        <v>161</v>
      </c>
      <c r="C413" s="7">
        <v>1.3156798633874554</v>
      </c>
      <c r="D413" s="7">
        <v>15.015811403792439</v>
      </c>
      <c r="E413" s="7">
        <v>80.679045562964774</v>
      </c>
      <c r="F413" s="7">
        <f t="shared" si="6"/>
        <v>11.412967410728262</v>
      </c>
    </row>
    <row r="414" spans="1:6">
      <c r="A414" s="6" t="s">
        <v>856</v>
      </c>
      <c r="B414" s="1" t="s">
        <v>216</v>
      </c>
      <c r="C414" s="7">
        <v>7.0823321226359814</v>
      </c>
      <c r="D414" s="7">
        <v>14.996445669037694</v>
      </c>
      <c r="E414" s="7">
        <v>27.812581466998466</v>
      </c>
      <c r="F414" s="7">
        <f t="shared" si="6"/>
        <v>2.1174445661913057</v>
      </c>
    </row>
    <row r="415" spans="1:6">
      <c r="A415" s="6" t="s">
        <v>781</v>
      </c>
      <c r="B415" s="1" t="s">
        <v>373</v>
      </c>
      <c r="C415" s="7">
        <v>6.8380230521348881</v>
      </c>
      <c r="D415" s="7">
        <v>14.825668223458809</v>
      </c>
      <c r="E415" s="7">
        <v>21.350679364184622</v>
      </c>
      <c r="F415" s="7">
        <f t="shared" si="6"/>
        <v>2.1681220011140665</v>
      </c>
    </row>
    <row r="416" spans="1:6">
      <c r="A416" s="6" t="s">
        <v>732</v>
      </c>
      <c r="B416" s="1" t="s">
        <v>324</v>
      </c>
      <c r="C416" s="7">
        <v>4.8849471237190372</v>
      </c>
      <c r="D416" s="7">
        <v>14.808996211874263</v>
      </c>
      <c r="E416" s="7">
        <v>18.247329309453633</v>
      </c>
      <c r="F416" s="7">
        <f t="shared" si="6"/>
        <v>3.0315571155250884</v>
      </c>
    </row>
    <row r="417" spans="1:6">
      <c r="A417" s="6" t="s">
        <v>823</v>
      </c>
      <c r="B417" s="1" t="s">
        <v>83</v>
      </c>
      <c r="C417" s="7">
        <v>2.5596807944616207</v>
      </c>
      <c r="D417" s="7">
        <v>14.774707286595325</v>
      </c>
      <c r="E417" s="7">
        <v>33.935310440342732</v>
      </c>
      <c r="F417" s="7">
        <f t="shared" si="6"/>
        <v>5.7720897537549787</v>
      </c>
    </row>
    <row r="418" spans="1:6">
      <c r="A418" s="6" t="s">
        <v>672</v>
      </c>
      <c r="B418" s="1" t="s">
        <v>318</v>
      </c>
      <c r="C418" s="7">
        <v>5.4613023466792434</v>
      </c>
      <c r="D418" s="7">
        <v>14.668803616548836</v>
      </c>
      <c r="E418" s="7">
        <v>26.040068443786801</v>
      </c>
      <c r="F418" s="7">
        <f t="shared" si="6"/>
        <v>2.6859534018416382</v>
      </c>
    </row>
    <row r="419" spans="1:6">
      <c r="A419" s="6" t="s">
        <v>886</v>
      </c>
      <c r="B419" s="1" t="s">
        <v>411</v>
      </c>
      <c r="C419" s="7">
        <v>4.6462546922077257</v>
      </c>
      <c r="D419" s="7">
        <v>14.610568671373141</v>
      </c>
      <c r="E419" s="7">
        <v>44.917785317780734</v>
      </c>
      <c r="F419" s="7">
        <f t="shared" si="6"/>
        <v>3.1445905657898292</v>
      </c>
    </row>
    <row r="420" spans="1:6">
      <c r="A420" s="6" t="s">
        <v>470</v>
      </c>
      <c r="B420" s="1" t="s">
        <v>110</v>
      </c>
      <c r="C420" s="7">
        <v>3.2874766916872735</v>
      </c>
      <c r="D420" s="7">
        <v>14.557905461272703</v>
      </c>
      <c r="E420" s="7">
        <v>6.584887221892953E-2</v>
      </c>
      <c r="F420" s="7">
        <f t="shared" si="6"/>
        <v>4.4282916128603684</v>
      </c>
    </row>
    <row r="421" spans="1:6">
      <c r="A421" s="6" t="s">
        <v>868</v>
      </c>
      <c r="B421" s="1" t="s">
        <v>409</v>
      </c>
      <c r="C421" s="7">
        <v>4.5420265552680608</v>
      </c>
      <c r="D421" s="7">
        <v>14.499811682441761</v>
      </c>
      <c r="E421" s="7">
        <v>26.034327824327193</v>
      </c>
      <c r="F421" s="7">
        <f t="shared" si="6"/>
        <v>3.1923661180765626</v>
      </c>
    </row>
    <row r="422" spans="1:6">
      <c r="A422" s="6" t="s">
        <v>894</v>
      </c>
      <c r="B422" s="1" t="s">
        <v>131</v>
      </c>
      <c r="C422" s="7">
        <v>2.8076380934896354</v>
      </c>
      <c r="D422" s="7">
        <v>14.408776359123472</v>
      </c>
      <c r="E422" s="7">
        <v>10.906312957658953</v>
      </c>
      <c r="F422" s="7">
        <f t="shared" si="6"/>
        <v>5.1319920443217422</v>
      </c>
    </row>
    <row r="423" spans="1:6">
      <c r="A423" s="6" t="s">
        <v>726</v>
      </c>
      <c r="B423" s="1" t="s">
        <v>353</v>
      </c>
      <c r="C423" s="7">
        <v>1.7783400610397302</v>
      </c>
      <c r="D423" s="7">
        <v>14.340005967014068</v>
      </c>
      <c r="E423" s="7">
        <v>40.031864838581228</v>
      </c>
      <c r="F423" s="7">
        <f t="shared" si="6"/>
        <v>8.0637029335266686</v>
      </c>
    </row>
    <row r="424" spans="1:6">
      <c r="A424" s="6" t="s">
        <v>531</v>
      </c>
      <c r="B424" s="1" t="s">
        <v>190</v>
      </c>
      <c r="C424" s="7">
        <v>6.6899100900627353</v>
      </c>
      <c r="D424" s="7">
        <v>14.102218581633277</v>
      </c>
      <c r="E424" s="7">
        <v>18.142138110346096</v>
      </c>
      <c r="F424" s="7">
        <f t="shared" si="6"/>
        <v>2.1079832750788183</v>
      </c>
    </row>
    <row r="425" spans="1:6">
      <c r="A425" s="6" t="s">
        <v>670</v>
      </c>
      <c r="B425" s="1" t="s">
        <v>315</v>
      </c>
      <c r="C425" s="7">
        <v>5.9718860596849259</v>
      </c>
      <c r="D425" s="7">
        <v>13.950291770988045</v>
      </c>
      <c r="E425" s="7">
        <v>9.1040357720562781</v>
      </c>
      <c r="F425" s="7">
        <f t="shared" si="6"/>
        <v>2.3359942958663975</v>
      </c>
    </row>
    <row r="426" spans="1:6">
      <c r="A426" s="6" t="s">
        <v>895</v>
      </c>
      <c r="B426" s="1" t="s">
        <v>415</v>
      </c>
      <c r="C426" s="7">
        <v>3.2224430147206853</v>
      </c>
      <c r="D426" s="7">
        <v>13.847248962633806</v>
      </c>
      <c r="E426" s="7">
        <v>21.346598478746593</v>
      </c>
      <c r="F426" s="7">
        <f t="shared" si="6"/>
        <v>4.2971276448884099</v>
      </c>
    </row>
    <row r="427" spans="1:6">
      <c r="A427" s="6" t="s">
        <v>584</v>
      </c>
      <c r="B427" s="1" t="s">
        <v>236</v>
      </c>
      <c r="C427" s="7">
        <v>2.1566566082368981</v>
      </c>
      <c r="D427" s="7">
        <v>13.840890147050526</v>
      </c>
      <c r="E427" s="7">
        <v>39.393017859005226</v>
      </c>
      <c r="F427" s="7">
        <f t="shared" si="6"/>
        <v>6.4177533382867473</v>
      </c>
    </row>
    <row r="428" spans="1:6">
      <c r="A428" s="6" t="s">
        <v>485</v>
      </c>
      <c r="B428" s="1" t="s">
        <v>136</v>
      </c>
      <c r="C428" s="7">
        <v>0.89102482853494602</v>
      </c>
      <c r="D428" s="7">
        <v>13.806578887117528</v>
      </c>
      <c r="E428" s="7">
        <v>25.011279450537501</v>
      </c>
      <c r="F428" s="7">
        <f t="shared" si="6"/>
        <v>15.495167412807996</v>
      </c>
    </row>
    <row r="429" spans="1:6">
      <c r="A429" s="6" t="s">
        <v>695</v>
      </c>
      <c r="B429" s="1" t="s">
        <v>333</v>
      </c>
      <c r="C429" s="7">
        <v>2.3605545613742569</v>
      </c>
      <c r="D429" s="7">
        <v>13.766762176828568</v>
      </c>
      <c r="E429" s="7">
        <v>11.53925503015023</v>
      </c>
      <c r="F429" s="7">
        <f t="shared" si="6"/>
        <v>5.8320033783984631</v>
      </c>
    </row>
    <row r="430" spans="1:6">
      <c r="A430" s="6" t="s">
        <v>594</v>
      </c>
      <c r="B430" s="1" t="s">
        <v>247</v>
      </c>
      <c r="C430" s="7">
        <v>5.4699072316642381</v>
      </c>
      <c r="D430" s="7">
        <v>13.545416113470424</v>
      </c>
      <c r="E430" s="7">
        <v>28.303448890317714</v>
      </c>
      <c r="F430" s="7">
        <f t="shared" si="6"/>
        <v>2.4763520732232207</v>
      </c>
    </row>
    <row r="431" spans="1:6">
      <c r="A431" s="6" t="s">
        <v>515</v>
      </c>
      <c r="B431" s="1" t="s">
        <v>171</v>
      </c>
      <c r="C431" s="7">
        <v>6.4033615336768346</v>
      </c>
      <c r="D431" s="7">
        <v>13.541717444290779</v>
      </c>
      <c r="E431" s="7">
        <v>11.817941233815214</v>
      </c>
      <c r="F431" s="7">
        <f t="shared" si="6"/>
        <v>2.114782583034176</v>
      </c>
    </row>
    <row r="432" spans="1:6">
      <c r="A432" s="6" t="s">
        <v>870</v>
      </c>
      <c r="B432" s="1" t="s">
        <v>366</v>
      </c>
      <c r="C432" s="7">
        <v>2.2635003687180908</v>
      </c>
      <c r="D432" s="7">
        <v>13.528073729753626</v>
      </c>
      <c r="E432" s="7">
        <v>20.389274273293744</v>
      </c>
      <c r="F432" s="7">
        <f t="shared" si="6"/>
        <v>5.97661653459995</v>
      </c>
    </row>
    <row r="433" spans="1:6">
      <c r="A433" s="6" t="s">
        <v>514</v>
      </c>
      <c r="B433" s="1" t="s">
        <v>168</v>
      </c>
      <c r="C433" s="7">
        <v>6.2948264747374019</v>
      </c>
      <c r="D433" s="7">
        <v>13.42926649523703</v>
      </c>
      <c r="E433" s="7">
        <v>14.891949062945791</v>
      </c>
      <c r="F433" s="7">
        <f t="shared" si="6"/>
        <v>2.1333815235625302</v>
      </c>
    </row>
    <row r="434" spans="1:6">
      <c r="A434" s="6" t="s">
        <v>686</v>
      </c>
      <c r="B434" s="1" t="s">
        <v>328</v>
      </c>
      <c r="C434" s="7">
        <v>5.2842700477416393</v>
      </c>
      <c r="D434" s="7">
        <v>13.273321427754937</v>
      </c>
      <c r="E434" s="7">
        <v>61.852519894485241</v>
      </c>
      <c r="F434" s="7">
        <f t="shared" si="6"/>
        <v>2.5118552435501686</v>
      </c>
    </row>
    <row r="435" spans="1:6">
      <c r="A435" s="6" t="s">
        <v>424</v>
      </c>
      <c r="B435" s="1" t="s">
        <v>19</v>
      </c>
      <c r="C435" s="7">
        <v>3.5883066612691796</v>
      </c>
      <c r="D435" s="7">
        <v>13.25724728475101</v>
      </c>
      <c r="E435" s="7">
        <v>17.997738185794034</v>
      </c>
      <c r="F435" s="7">
        <f t="shared" si="6"/>
        <v>3.6945692038656301</v>
      </c>
    </row>
    <row r="436" spans="1:6">
      <c r="A436" s="6" t="s">
        <v>878</v>
      </c>
      <c r="B436" s="1" t="s">
        <v>213</v>
      </c>
      <c r="C436" s="7">
        <v>4.8429628207133444</v>
      </c>
      <c r="D436" s="7">
        <v>13.235490053621868</v>
      </c>
      <c r="E436" s="7">
        <v>9.7537971885146657</v>
      </c>
      <c r="F436" s="7">
        <f t="shared" si="6"/>
        <v>2.7329324100969137</v>
      </c>
    </row>
    <row r="437" spans="1:6">
      <c r="A437" s="6" t="s">
        <v>767</v>
      </c>
      <c r="B437" s="1" t="s">
        <v>367</v>
      </c>
      <c r="C437" s="7">
        <v>5.1281261196883676</v>
      </c>
      <c r="D437" s="7">
        <v>13.229880038767906</v>
      </c>
      <c r="E437" s="7">
        <v>22.681053205539421</v>
      </c>
      <c r="F437" s="7">
        <f t="shared" si="6"/>
        <v>2.5798663546854961</v>
      </c>
    </row>
    <row r="438" spans="1:6">
      <c r="A438" s="6" t="s">
        <v>730</v>
      </c>
      <c r="B438" s="1" t="s">
        <v>115</v>
      </c>
      <c r="C438" s="7">
        <v>4.6497069616367908</v>
      </c>
      <c r="D438" s="7">
        <v>13.142452416079557</v>
      </c>
      <c r="E438" s="7">
        <v>23.338999484033529</v>
      </c>
      <c r="F438" s="7">
        <f t="shared" si="6"/>
        <v>2.8265119768866356</v>
      </c>
    </row>
    <row r="439" spans="1:6">
      <c r="A439" s="6" t="s">
        <v>737</v>
      </c>
      <c r="B439" s="1" t="s">
        <v>3</v>
      </c>
      <c r="C439" s="7">
        <v>6.320056687494338</v>
      </c>
      <c r="D439" s="7">
        <v>12.995486353146028</v>
      </c>
      <c r="E439" s="7">
        <v>7.067792043007854</v>
      </c>
      <c r="F439" s="7">
        <f t="shared" si="6"/>
        <v>2.0562293972553345</v>
      </c>
    </row>
    <row r="440" spans="1:6">
      <c r="A440" s="6" t="s">
        <v>437</v>
      </c>
      <c r="B440" s="1" t="s">
        <v>32</v>
      </c>
      <c r="C440" s="7">
        <v>5.4788125805903194</v>
      </c>
      <c r="D440" s="7">
        <v>12.983973645512304</v>
      </c>
      <c r="E440" s="7">
        <v>25.069322913767035</v>
      </c>
      <c r="F440" s="7">
        <f t="shared" si="6"/>
        <v>2.3698517615861454</v>
      </c>
    </row>
    <row r="441" spans="1:6">
      <c r="A441" s="6" t="s">
        <v>561</v>
      </c>
      <c r="B441" s="1" t="s">
        <v>218</v>
      </c>
      <c r="C441" s="7">
        <v>6.3384355136481032</v>
      </c>
      <c r="D441" s="7">
        <v>12.92760839695136</v>
      </c>
      <c r="E441" s="7">
        <v>10.594424787520824</v>
      </c>
      <c r="F441" s="7">
        <f t="shared" si="6"/>
        <v>2.039558242584508</v>
      </c>
    </row>
    <row r="442" spans="1:6">
      <c r="A442" s="6" t="s">
        <v>754</v>
      </c>
      <c r="B442" s="1" t="s">
        <v>3</v>
      </c>
      <c r="C442" s="7">
        <v>1.8659206622944746</v>
      </c>
      <c r="D442" s="7">
        <v>12.924044082522268</v>
      </c>
      <c r="E442" s="7">
        <v>5.6497470401375516</v>
      </c>
      <c r="F442" s="7">
        <f t="shared" si="6"/>
        <v>6.926363131983277</v>
      </c>
    </row>
    <row r="443" spans="1:6">
      <c r="A443" s="6" t="s">
        <v>782</v>
      </c>
      <c r="B443" s="1" t="s">
        <v>230</v>
      </c>
      <c r="C443" s="7">
        <v>5.6852954434841632</v>
      </c>
      <c r="D443" s="7">
        <v>12.609285434785576</v>
      </c>
      <c r="E443" s="7">
        <v>13.413082080332089</v>
      </c>
      <c r="F443" s="7">
        <f t="shared" si="6"/>
        <v>2.2178769001770875</v>
      </c>
    </row>
    <row r="444" spans="1:6">
      <c r="A444" s="6" t="s">
        <v>488</v>
      </c>
      <c r="B444" s="1" t="s">
        <v>25</v>
      </c>
      <c r="C444" s="7">
        <v>6.2770773446758019</v>
      </c>
      <c r="D444" s="7">
        <v>12.582348978933865</v>
      </c>
      <c r="E444" s="7">
        <v>14.270275514661911</v>
      </c>
      <c r="F444" s="7">
        <f t="shared" si="6"/>
        <v>2.0044916269203177</v>
      </c>
    </row>
    <row r="445" spans="1:6">
      <c r="A445" s="6" t="s">
        <v>817</v>
      </c>
      <c r="B445" s="1" t="s">
        <v>391</v>
      </c>
      <c r="C445" s="7">
        <v>3.9042468698111144</v>
      </c>
      <c r="D445" s="7">
        <v>12.544845150219764</v>
      </c>
      <c r="E445" s="7">
        <v>15.062003291212715</v>
      </c>
      <c r="F445" s="7">
        <f t="shared" si="6"/>
        <v>3.2131280547909302</v>
      </c>
    </row>
    <row r="446" spans="1:6">
      <c r="A446" s="6" t="s">
        <v>716</v>
      </c>
      <c r="B446" s="1" t="s">
        <v>8</v>
      </c>
      <c r="C446" s="7">
        <v>5.9172547339639507</v>
      </c>
      <c r="D446" s="7">
        <v>12.537754812516043</v>
      </c>
      <c r="E446" s="7">
        <v>16.778534047951691</v>
      </c>
      <c r="F446" s="7">
        <f t="shared" si="6"/>
        <v>2.1188465557434335</v>
      </c>
    </row>
    <row r="447" spans="1:6">
      <c r="A447" s="6" t="s">
        <v>832</v>
      </c>
      <c r="B447" s="1" t="s">
        <v>251</v>
      </c>
      <c r="C447" s="7">
        <v>6.102034500450185</v>
      </c>
      <c r="D447" s="7">
        <v>12.472412468147901</v>
      </c>
      <c r="E447" s="7">
        <v>9.7560261242626751</v>
      </c>
      <c r="F447" s="7">
        <f t="shared" si="6"/>
        <v>2.0439760652332812</v>
      </c>
    </row>
    <row r="448" spans="1:6">
      <c r="A448" s="6" t="s">
        <v>564</v>
      </c>
      <c r="B448" s="1" t="s">
        <v>65</v>
      </c>
      <c r="C448" s="7">
        <v>3.0036470256714827</v>
      </c>
      <c r="D448" s="7">
        <v>12.349660935181857</v>
      </c>
      <c r="E448" s="7">
        <v>11.339141230012579</v>
      </c>
      <c r="F448" s="7">
        <f t="shared" si="6"/>
        <v>4.1115553291156175</v>
      </c>
    </row>
    <row r="449" spans="1:6">
      <c r="A449" s="6" t="s">
        <v>689</v>
      </c>
      <c r="B449" s="1" t="s">
        <v>329</v>
      </c>
      <c r="C449" s="7">
        <v>5.2173837681231729</v>
      </c>
      <c r="D449" s="7">
        <v>12.325046857486768</v>
      </c>
      <c r="E449" s="7">
        <v>26.406654881704519</v>
      </c>
      <c r="F449" s="7">
        <f t="shared" si="6"/>
        <v>2.3623040598986655</v>
      </c>
    </row>
    <row r="450" spans="1:6">
      <c r="A450" s="6" t="s">
        <v>507</v>
      </c>
      <c r="B450" s="1" t="s">
        <v>163</v>
      </c>
      <c r="C450" s="7">
        <v>1.2134588046624408</v>
      </c>
      <c r="D450" s="7">
        <v>12.251456013305136</v>
      </c>
      <c r="E450" s="7">
        <v>15.104329966388869</v>
      </c>
      <c r="F450" s="7">
        <f t="shared" si="6"/>
        <v>10.096309793321115</v>
      </c>
    </row>
    <row r="451" spans="1:6">
      <c r="A451" s="6" t="s">
        <v>848</v>
      </c>
      <c r="B451" s="1" t="s">
        <v>231</v>
      </c>
      <c r="C451" s="7">
        <v>1.2617234112891222</v>
      </c>
      <c r="D451" s="7">
        <v>12.243022521591636</v>
      </c>
      <c r="E451" s="7">
        <v>11.935018755051157</v>
      </c>
      <c r="F451" s="7">
        <f t="shared" si="6"/>
        <v>9.7034123422365219</v>
      </c>
    </row>
    <row r="452" spans="1:6">
      <c r="A452" s="6" t="s">
        <v>739</v>
      </c>
      <c r="B452" s="1" t="s">
        <v>357</v>
      </c>
      <c r="C452" s="7">
        <v>3.5317470402925917</v>
      </c>
      <c r="D452" s="7">
        <v>12.087575402949614</v>
      </c>
      <c r="E452" s="7">
        <v>4.9902742175649122</v>
      </c>
      <c r="F452" s="7">
        <f t="shared" ref="F452:F483" si="7">D452/C452</f>
        <v>3.4225484625728475</v>
      </c>
    </row>
    <row r="453" spans="1:6">
      <c r="A453" s="6" t="s">
        <v>495</v>
      </c>
      <c r="B453" s="1" t="s">
        <v>148</v>
      </c>
      <c r="C453" s="7">
        <v>3.8512691011288442</v>
      </c>
      <c r="D453" s="7">
        <v>12.069282780769813</v>
      </c>
      <c r="E453" s="7">
        <v>27.075729958137117</v>
      </c>
      <c r="F453" s="7">
        <f t="shared" si="7"/>
        <v>3.1338456139645472</v>
      </c>
    </row>
    <row r="454" spans="1:6">
      <c r="A454" s="6" t="s">
        <v>696</v>
      </c>
      <c r="B454" s="1" t="s">
        <v>334</v>
      </c>
      <c r="C454" s="7">
        <v>5.8267998411415443</v>
      </c>
      <c r="D454" s="7">
        <v>12.020609457061882</v>
      </c>
      <c r="E454" s="7">
        <v>16.224979799241318</v>
      </c>
      <c r="F454" s="7">
        <f t="shared" si="7"/>
        <v>2.0629865079949083</v>
      </c>
    </row>
    <row r="455" spans="1:6">
      <c r="A455" s="6" t="s">
        <v>481</v>
      </c>
      <c r="B455" s="1" t="s">
        <v>128</v>
      </c>
      <c r="C455" s="7">
        <v>0.39710417947652066</v>
      </c>
      <c r="D455" s="7">
        <v>12.001197129793798</v>
      </c>
      <c r="E455" s="7">
        <v>17.410902421776179</v>
      </c>
      <c r="F455" s="7">
        <f t="shared" si="7"/>
        <v>30.221784987542257</v>
      </c>
    </row>
    <row r="456" spans="1:6">
      <c r="A456" s="6" t="s">
        <v>579</v>
      </c>
      <c r="B456" s="1" t="s">
        <v>154</v>
      </c>
      <c r="C456" s="7">
        <v>2.9454100625668649</v>
      </c>
      <c r="D456" s="7">
        <v>11.989803821451423</v>
      </c>
      <c r="E456" s="7">
        <v>11.877320246872831</v>
      </c>
      <c r="F456" s="7">
        <f t="shared" si="7"/>
        <v>4.0706738847094703</v>
      </c>
    </row>
    <row r="457" spans="1:6">
      <c r="A457" s="6" t="s">
        <v>830</v>
      </c>
      <c r="B457" s="1" t="s">
        <v>287</v>
      </c>
      <c r="C457" s="7">
        <v>4.7645875100701449</v>
      </c>
      <c r="D457" s="7">
        <v>11.987114472439508</v>
      </c>
      <c r="E457" s="7">
        <v>19.007648138410623</v>
      </c>
      <c r="F457" s="7">
        <f t="shared" si="7"/>
        <v>2.5158766518831412</v>
      </c>
    </row>
    <row r="458" spans="1:6">
      <c r="A458" s="6" t="s">
        <v>453</v>
      </c>
      <c r="B458" s="1" t="s">
        <v>81</v>
      </c>
      <c r="C458" s="7">
        <v>2.664633603851462</v>
      </c>
      <c r="D458" s="7">
        <v>11.983609678773426</v>
      </c>
      <c r="E458" s="7">
        <v>8.7492535954647437</v>
      </c>
      <c r="F458" s="7">
        <f t="shared" si="7"/>
        <v>4.4972823511091038</v>
      </c>
    </row>
    <row r="459" spans="1:6">
      <c r="A459" s="6" t="s">
        <v>416</v>
      </c>
      <c r="B459" s="1" t="s">
        <v>2</v>
      </c>
      <c r="C459" s="7">
        <v>1.8577739975185859</v>
      </c>
      <c r="D459" s="7">
        <v>11.792438188894979</v>
      </c>
      <c r="E459" s="7">
        <v>18.304719448914341</v>
      </c>
      <c r="F459" s="7">
        <f t="shared" si="7"/>
        <v>6.3476172045932637</v>
      </c>
    </row>
    <row r="460" spans="1:6">
      <c r="A460" s="6" t="s">
        <v>866</v>
      </c>
      <c r="B460" s="1" t="s">
        <v>160</v>
      </c>
      <c r="C460" s="7">
        <v>0.67410414866121604</v>
      </c>
      <c r="D460" s="7">
        <v>11.747809529083282</v>
      </c>
      <c r="E460" s="7">
        <v>18.19551450487095</v>
      </c>
      <c r="F460" s="7">
        <f t="shared" si="7"/>
        <v>17.42729154302738</v>
      </c>
    </row>
    <row r="461" spans="1:6">
      <c r="A461" s="6" t="s">
        <v>454</v>
      </c>
      <c r="B461" s="1" t="s">
        <v>82</v>
      </c>
      <c r="C461" s="7">
        <v>4.0981697305303522</v>
      </c>
      <c r="D461" s="7">
        <v>11.619608669258415</v>
      </c>
      <c r="E461" s="7">
        <v>27.933436613161792</v>
      </c>
      <c r="F461" s="7">
        <f t="shared" si="7"/>
        <v>2.8353166006510664</v>
      </c>
    </row>
    <row r="462" spans="1:6">
      <c r="A462" s="6" t="s">
        <v>606</v>
      </c>
      <c r="B462" s="1" t="s">
        <v>262</v>
      </c>
      <c r="C462" s="7">
        <v>5.5902947234588298</v>
      </c>
      <c r="D462" s="7">
        <v>11.460254982218425</v>
      </c>
      <c r="E462" s="7">
        <v>15.034946299471033</v>
      </c>
      <c r="F462" s="7">
        <f t="shared" si="7"/>
        <v>2.0500269751659408</v>
      </c>
    </row>
    <row r="463" spans="1:6">
      <c r="A463" s="6" t="s">
        <v>704</v>
      </c>
      <c r="B463" s="1" t="s">
        <v>342</v>
      </c>
      <c r="C463" s="7">
        <v>8.1647614582945532E-2</v>
      </c>
      <c r="D463" s="7">
        <v>11.417627227972101</v>
      </c>
      <c r="E463" s="7">
        <v>27.205553135680127</v>
      </c>
      <c r="F463" s="7">
        <f t="shared" si="7"/>
        <v>139.84030380180883</v>
      </c>
    </row>
    <row r="464" spans="1:6">
      <c r="A464" s="6" t="s">
        <v>426</v>
      </c>
      <c r="B464" s="1" t="s">
        <v>3</v>
      </c>
      <c r="C464" s="7">
        <v>4.9710655593036632</v>
      </c>
      <c r="D464" s="7">
        <v>11.232703883594976</v>
      </c>
      <c r="E464" s="7">
        <v>31.637506258322428</v>
      </c>
      <c r="F464" s="7">
        <f t="shared" si="7"/>
        <v>2.2596169271137976</v>
      </c>
    </row>
    <row r="465" spans="1:6">
      <c r="A465" s="6" t="s">
        <v>417</v>
      </c>
      <c r="B465" s="1" t="s">
        <v>4</v>
      </c>
      <c r="C465" s="7">
        <v>1.6387327173843689</v>
      </c>
      <c r="D465" s="7">
        <v>11.098914834129648</v>
      </c>
      <c r="E465" s="7">
        <v>0.73903616526749327</v>
      </c>
      <c r="F465" s="7">
        <f t="shared" si="7"/>
        <v>6.7728646144594968</v>
      </c>
    </row>
    <row r="466" spans="1:6">
      <c r="A466" s="6" t="s">
        <v>758</v>
      </c>
      <c r="B466" s="1" t="s">
        <v>365</v>
      </c>
      <c r="C466" s="7">
        <v>2.8651475181732771</v>
      </c>
      <c r="D466" s="7">
        <v>11.049000090579206</v>
      </c>
      <c r="E466" s="7">
        <v>10.519739549948365</v>
      </c>
      <c r="F466" s="7">
        <f t="shared" si="7"/>
        <v>3.8563459718903692</v>
      </c>
    </row>
    <row r="467" spans="1:6">
      <c r="A467" s="6" t="s">
        <v>508</v>
      </c>
      <c r="B467" s="1" t="s">
        <v>38</v>
      </c>
      <c r="C467" s="7">
        <v>4.3569061983867741</v>
      </c>
      <c r="D467" s="7">
        <v>11.040217353358685</v>
      </c>
      <c r="E467" s="7">
        <v>28.335228856846722</v>
      </c>
      <c r="F467" s="7">
        <f t="shared" si="7"/>
        <v>2.5339580084249991</v>
      </c>
    </row>
    <row r="468" spans="1:6">
      <c r="A468" s="6" t="s">
        <v>499</v>
      </c>
      <c r="B468" s="1" t="s">
        <v>3</v>
      </c>
      <c r="C468" s="7">
        <v>4.4435314371983257</v>
      </c>
      <c r="D468" s="7">
        <v>10.90192022504776</v>
      </c>
      <c r="E468" s="7">
        <v>5.6385486491208336</v>
      </c>
      <c r="F468" s="7">
        <f t="shared" si="7"/>
        <v>2.4534360517366993</v>
      </c>
    </row>
    <row r="469" spans="1:6">
      <c r="A469" s="6" t="s">
        <v>845</v>
      </c>
      <c r="B469" s="1" t="s">
        <v>107</v>
      </c>
      <c r="C469" s="7">
        <v>4.3002541343905722</v>
      </c>
      <c r="D469" s="7">
        <v>10.875438189304305</v>
      </c>
      <c r="E469" s="7">
        <v>9.4793183306561719</v>
      </c>
      <c r="F469" s="7">
        <f t="shared" si="7"/>
        <v>2.5290222041366772</v>
      </c>
    </row>
    <row r="470" spans="1:6">
      <c r="A470" s="6" t="s">
        <v>496</v>
      </c>
      <c r="B470" s="1" t="s">
        <v>149</v>
      </c>
      <c r="C470" s="7">
        <v>4.9109614965560464</v>
      </c>
      <c r="D470" s="7">
        <v>10.87293285752957</v>
      </c>
      <c r="E470" s="7">
        <v>23.718387309524783</v>
      </c>
      <c r="F470" s="7">
        <f t="shared" si="7"/>
        <v>2.2140130532797961</v>
      </c>
    </row>
    <row r="471" spans="1:6">
      <c r="A471" s="6" t="s">
        <v>883</v>
      </c>
      <c r="B471" s="1" t="s">
        <v>2</v>
      </c>
      <c r="C471" s="7">
        <v>2.1750678940451889</v>
      </c>
      <c r="D471" s="7">
        <v>10.765769785423167</v>
      </c>
      <c r="E471" s="7">
        <v>17.086776131179089</v>
      </c>
      <c r="F471" s="7">
        <f t="shared" si="7"/>
        <v>4.9496247059217078</v>
      </c>
    </row>
    <row r="472" spans="1:6">
      <c r="A472" s="6" t="s">
        <v>431</v>
      </c>
      <c r="B472" s="1" t="s">
        <v>36</v>
      </c>
      <c r="C472" s="7">
        <v>3.5160890132677696</v>
      </c>
      <c r="D472" s="7">
        <v>10.764389186599434</v>
      </c>
      <c r="E472" s="7">
        <v>18.612593493384324</v>
      </c>
      <c r="F472" s="7">
        <f t="shared" si="7"/>
        <v>3.0614666312430092</v>
      </c>
    </row>
    <row r="473" spans="1:6">
      <c r="A473" s="6" t="s">
        <v>884</v>
      </c>
      <c r="B473" s="1" t="s">
        <v>45</v>
      </c>
      <c r="C473" s="7">
        <v>1.9089276046063601</v>
      </c>
      <c r="D473" s="7">
        <v>10.757686788273535</v>
      </c>
      <c r="E473" s="7">
        <v>15.592303032333525</v>
      </c>
      <c r="F473" s="7">
        <f t="shared" si="7"/>
        <v>5.6354608536827548</v>
      </c>
    </row>
    <row r="474" spans="1:6">
      <c r="A474" s="6" t="s">
        <v>628</v>
      </c>
      <c r="B474" s="1" t="s">
        <v>55</v>
      </c>
      <c r="C474" s="7">
        <v>0.24918519122448193</v>
      </c>
      <c r="D474" s="7">
        <v>10.663347227283236</v>
      </c>
      <c r="E474" s="7">
        <v>193.0351487098313</v>
      </c>
      <c r="F474" s="7">
        <f t="shared" si="7"/>
        <v>42.792860903507751</v>
      </c>
    </row>
    <row r="475" spans="1:6">
      <c r="A475" s="6" t="s">
        <v>610</v>
      </c>
      <c r="B475" s="1" t="s">
        <v>34</v>
      </c>
      <c r="C475" s="7">
        <v>4.8927519588967616</v>
      </c>
      <c r="D475" s="7">
        <v>10.658505516243329</v>
      </c>
      <c r="E475" s="7">
        <v>20.785547067784464</v>
      </c>
      <c r="F475" s="7">
        <f t="shared" si="7"/>
        <v>2.1784275200917103</v>
      </c>
    </row>
    <row r="476" spans="1:6">
      <c r="A476" s="6" t="s">
        <v>874</v>
      </c>
      <c r="B476" s="1" t="s">
        <v>412</v>
      </c>
      <c r="C476" s="7">
        <v>4.4665459113640527</v>
      </c>
      <c r="D476" s="7">
        <v>10.629214750276621</v>
      </c>
      <c r="E476" s="7">
        <v>13.772501486910967</v>
      </c>
      <c r="F476" s="7">
        <f t="shared" si="7"/>
        <v>2.379739279794066</v>
      </c>
    </row>
    <row r="477" spans="1:6">
      <c r="A477" s="6" t="s">
        <v>524</v>
      </c>
      <c r="B477" s="1" t="s">
        <v>181</v>
      </c>
      <c r="C477" s="7">
        <v>4.186914294616443</v>
      </c>
      <c r="D477" s="7">
        <v>10.56561483881784</v>
      </c>
      <c r="E477" s="7">
        <v>6.4993328374924362</v>
      </c>
      <c r="F477" s="7">
        <f t="shared" si="7"/>
        <v>2.5234848614893228</v>
      </c>
    </row>
    <row r="478" spans="1:6">
      <c r="A478" s="6" t="s">
        <v>479</v>
      </c>
      <c r="B478" s="1" t="s">
        <v>127</v>
      </c>
      <c r="C478" s="7">
        <v>3.2037632690357825</v>
      </c>
      <c r="D478" s="7">
        <v>10.547580092564338</v>
      </c>
      <c r="E478" s="7">
        <v>23.074048568693634</v>
      </c>
      <c r="F478" s="7">
        <f t="shared" si="7"/>
        <v>3.2922470253985967</v>
      </c>
    </row>
    <row r="479" spans="1:6">
      <c r="A479" s="6" t="s">
        <v>428</v>
      </c>
      <c r="B479" s="1" t="s">
        <v>30</v>
      </c>
      <c r="C479" s="7">
        <v>3.6024324009557498</v>
      </c>
      <c r="D479" s="7">
        <v>10.496155519426509</v>
      </c>
      <c r="E479" s="7">
        <v>7.0384356091063722</v>
      </c>
      <c r="F479" s="7">
        <f t="shared" si="7"/>
        <v>2.9136301118771328</v>
      </c>
    </row>
    <row r="480" spans="1:6">
      <c r="A480" s="6" t="s">
        <v>650</v>
      </c>
      <c r="B480" s="1" t="s">
        <v>295</v>
      </c>
      <c r="C480" s="7">
        <v>2.7617000745182017</v>
      </c>
      <c r="D480" s="7">
        <v>10.413187682703468</v>
      </c>
      <c r="E480" s="7">
        <v>12.507373407357097</v>
      </c>
      <c r="F480" s="7">
        <f t="shared" si="7"/>
        <v>3.7705715326528071</v>
      </c>
    </row>
    <row r="481" spans="1:6">
      <c r="A481" s="6" t="s">
        <v>432</v>
      </c>
      <c r="B481" s="1" t="s">
        <v>39</v>
      </c>
      <c r="C481" s="7">
        <v>2.2071545383342963</v>
      </c>
      <c r="D481" s="7">
        <v>10.398056952054091</v>
      </c>
      <c r="E481" s="7">
        <v>7.1612901224352452</v>
      </c>
      <c r="F481" s="7">
        <f t="shared" si="7"/>
        <v>4.7110688315922529</v>
      </c>
    </row>
    <row r="482" spans="1:6">
      <c r="A482" s="6" t="s">
        <v>738</v>
      </c>
      <c r="B482" s="1" t="s">
        <v>134</v>
      </c>
      <c r="C482" s="7">
        <v>4.7356021376616289</v>
      </c>
      <c r="D482" s="7">
        <v>10.250998184169546</v>
      </c>
      <c r="E482" s="7">
        <v>10.825677168364029</v>
      </c>
      <c r="F482" s="7">
        <f t="shared" si="7"/>
        <v>2.164666263376454</v>
      </c>
    </row>
    <row r="483" spans="1:6">
      <c r="A483" s="6" t="s">
        <v>677</v>
      </c>
      <c r="B483" s="1" t="s">
        <v>323</v>
      </c>
      <c r="C483" s="7">
        <v>2.375860821390011</v>
      </c>
      <c r="D483" s="7">
        <v>10.038072265156977</v>
      </c>
      <c r="E483" s="7">
        <v>16.32758292110795</v>
      </c>
      <c r="F483" s="7">
        <f t="shared" si="7"/>
        <v>4.2250253780792368</v>
      </c>
    </row>
  </sheetData>
  <sortState ref="A1:G685">
    <sortCondition descending="1" ref="D1"/>
  </sortState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3.XLSX</DocumentId>
    <FileFormat xmlns="c9a61552-4ef7-4f28-96d6-ad85a0258266">XLSX</FileFormat>
    <IsDeleted xmlns="c9a61552-4ef7-4f28-96d6-ad85a0258266">false</IsDeleted>
    <TitleName xmlns="c9a61552-4ef7-4f28-96d6-ad85a0258266">Table 3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801FB343-72EB-435F-8332-433E8652E79D}"/>
</file>

<file path=customXml/itemProps2.xml><?xml version="1.0" encoding="utf-8"?>
<ds:datastoreItem xmlns:ds="http://schemas.openxmlformats.org/officeDocument/2006/customXml" ds:itemID="{B78AA837-FD67-4483-BE96-0271F59CACA6}"/>
</file>

<file path=customXml/itemProps3.xml><?xml version="1.0" encoding="utf-8"?>
<ds:datastoreItem xmlns:ds="http://schemas.openxmlformats.org/officeDocument/2006/customXml" ds:itemID="{FDCFFC29-6E13-43C9-BD10-518FEA00EC5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 Table 2 (M10&gt;2WT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 Lin-Wang</dc:creator>
  <cp:lastModifiedBy>Richard Espley</cp:lastModifiedBy>
  <dcterms:created xsi:type="dcterms:W3CDTF">2013-08-05T03:48:03Z</dcterms:created>
  <dcterms:modified xsi:type="dcterms:W3CDTF">2014-10-22T02:5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